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ank.Vashishtha\Desktop\"/>
    </mc:Choice>
  </mc:AlternateContent>
  <xr:revisionPtr revIDLastSave="0" documentId="8_{F6C1801D-343D-49FD-A5D3-1157F24F470D}" xr6:coauthVersionLast="47" xr6:coauthVersionMax="47" xr10:uidLastSave="{00000000-0000-0000-0000-000000000000}"/>
  <bookViews>
    <workbookView xWindow="0" yWindow="0" windowWidth="2400" windowHeight="585" activeTab="1" xr2:uid="{0A39892A-CCAF-4603-9697-1C5A4AEAE634}"/>
  </bookViews>
  <sheets>
    <sheet name="Sheet1" sheetId="1" r:id="rId1"/>
    <sheet name="Sheet2" sheetId="2" r:id="rId2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78" i="2" l="1"/>
  <c r="U277" i="2"/>
  <c r="U276" i="2"/>
  <c r="U275" i="2"/>
  <c r="U274" i="2"/>
  <c r="U273" i="2"/>
  <c r="U272" i="2"/>
  <c r="U271" i="2"/>
  <c r="U270" i="2"/>
  <c r="U269" i="2"/>
  <c r="U268" i="2"/>
  <c r="U267" i="2"/>
  <c r="U266" i="2"/>
  <c r="U265" i="2"/>
  <c r="U264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R278" i="2"/>
  <c r="R277" i="2"/>
  <c r="R276" i="2"/>
  <c r="R275" i="2"/>
  <c r="R274" i="2"/>
  <c r="R273" i="2"/>
  <c r="R272" i="2"/>
  <c r="R271" i="2"/>
  <c r="R270" i="2"/>
  <c r="R269" i="2"/>
  <c r="R268" i="2"/>
  <c r="R267" i="2"/>
  <c r="R266" i="2"/>
  <c r="R265" i="2"/>
  <c r="R264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64" i="2"/>
  <c r="N264" i="2"/>
  <c r="X62" i="2"/>
  <c r="V62" i="2"/>
  <c r="Z62" i="2" s="1"/>
  <c r="X61" i="2"/>
  <c r="V61" i="2"/>
  <c r="Z61" i="2" s="1"/>
  <c r="X60" i="2"/>
  <c r="V60" i="2"/>
  <c r="Z60" i="2" s="1"/>
  <c r="V59" i="2"/>
  <c r="Z59" i="2" s="1"/>
  <c r="X59" i="2"/>
  <c r="Q62" i="2"/>
  <c r="R62" i="2" s="1"/>
  <c r="U62" i="2" s="1"/>
  <c r="Q61" i="2"/>
  <c r="R61" i="2" s="1"/>
  <c r="U61" i="2" s="1"/>
  <c r="Q60" i="2"/>
  <c r="R60" i="2" s="1"/>
  <c r="U60" i="2" s="1"/>
  <c r="Q59" i="2"/>
  <c r="R59" i="2" s="1"/>
  <c r="U59" i="2" s="1"/>
  <c r="V53" i="2"/>
  <c r="Y53" i="2" s="1"/>
  <c r="AA53" i="2" s="1"/>
  <c r="V52" i="2"/>
  <c r="Y52" i="2" s="1"/>
  <c r="AA52" i="2" s="1"/>
  <c r="V51" i="2"/>
  <c r="Y51" i="2" s="1"/>
  <c r="V50" i="2"/>
  <c r="Y50" i="2" s="1"/>
  <c r="AA50" i="2" s="1"/>
  <c r="X53" i="2"/>
  <c r="X52" i="2"/>
  <c r="X51" i="2"/>
  <c r="X50" i="2"/>
  <c r="Q53" i="2"/>
  <c r="R53" i="2" s="1"/>
  <c r="U53" i="2" s="1"/>
  <c r="Q52" i="2"/>
  <c r="R52" i="2" s="1"/>
  <c r="U52" i="2" s="1"/>
  <c r="Q51" i="2"/>
  <c r="R51" i="2" s="1"/>
  <c r="U51" i="2" s="1"/>
  <c r="Q50" i="2"/>
  <c r="R50" i="2" s="1"/>
  <c r="U50" i="2" s="1"/>
  <c r="W49" i="2"/>
  <c r="X49" i="2" s="1"/>
  <c r="W48" i="2"/>
  <c r="X48" i="2" s="1"/>
  <c r="W47" i="2"/>
  <c r="X47" i="2" s="1"/>
  <c r="V49" i="2"/>
  <c r="Z49" i="2" s="1"/>
  <c r="V48" i="2"/>
  <c r="Y48" i="2" s="1"/>
  <c r="V47" i="2"/>
  <c r="Z47" i="2" s="1"/>
  <c r="R49" i="2"/>
  <c r="U49" i="2" s="1"/>
  <c r="R48" i="2"/>
  <c r="U48" i="2" s="1"/>
  <c r="Q49" i="2"/>
  <c r="Q48" i="2"/>
  <c r="Q47" i="2"/>
  <c r="R47" i="2" s="1"/>
  <c r="U47" i="2" s="1"/>
  <c r="Y27" i="2"/>
  <c r="X35" i="2"/>
  <c r="X34" i="2"/>
  <c r="X27" i="2"/>
  <c r="X26" i="2"/>
  <c r="W36" i="2"/>
  <c r="X36" i="2" s="1"/>
  <c r="W35" i="2"/>
  <c r="W34" i="2"/>
  <c r="W33" i="2"/>
  <c r="X33" i="2" s="1"/>
  <c r="W32" i="2"/>
  <c r="X32" i="2" s="1"/>
  <c r="W31" i="2"/>
  <c r="X31" i="2" s="1"/>
  <c r="W30" i="2"/>
  <c r="X30" i="2" s="1"/>
  <c r="W29" i="2"/>
  <c r="X29" i="2" s="1"/>
  <c r="Z29" i="2" s="1"/>
  <c r="W28" i="2"/>
  <c r="X28" i="2" s="1"/>
  <c r="W27" i="2"/>
  <c r="W26" i="2"/>
  <c r="W25" i="2"/>
  <c r="X25" i="2" s="1"/>
  <c r="W24" i="2"/>
  <c r="X24" i="2" s="1"/>
  <c r="W23" i="2"/>
  <c r="X23" i="2" s="1"/>
  <c r="Z23" i="2" s="1"/>
  <c r="W22" i="2"/>
  <c r="X22" i="2" s="1"/>
  <c r="Z22" i="2" s="1"/>
  <c r="V36" i="2"/>
  <c r="Y36" i="2" s="1"/>
  <c r="V35" i="2"/>
  <c r="V34" i="2"/>
  <c r="V33" i="2"/>
  <c r="V32" i="2"/>
  <c r="V31" i="2"/>
  <c r="V30" i="2"/>
  <c r="V29" i="2"/>
  <c r="V28" i="2"/>
  <c r="Y28" i="2" s="1"/>
  <c r="V27" i="2"/>
  <c r="V26" i="2"/>
  <c r="V25" i="2"/>
  <c r="V24" i="2"/>
  <c r="V23" i="2"/>
  <c r="V22" i="2"/>
  <c r="AR28" i="2"/>
  <c r="AR24" i="2"/>
  <c r="AR25" i="2"/>
  <c r="AR26" i="2"/>
  <c r="AR27" i="2"/>
  <c r="AR29" i="2"/>
  <c r="AR30" i="2"/>
  <c r="AR31" i="2"/>
  <c r="AR32" i="2"/>
  <c r="AR23" i="2"/>
  <c r="AW28" i="2"/>
  <c r="AW27" i="2"/>
  <c r="AW26" i="2"/>
  <c r="AW25" i="2"/>
  <c r="AW24" i="2"/>
  <c r="AW23" i="2"/>
  <c r="AQ30" i="2"/>
  <c r="AQ31" i="2"/>
  <c r="AQ32" i="2"/>
  <c r="AS29" i="2"/>
  <c r="AT29" i="2"/>
  <c r="AQ29" i="2"/>
  <c r="AQ24" i="2"/>
  <c r="AQ25" i="2"/>
  <c r="AQ26" i="2"/>
  <c r="AQ27" i="2"/>
  <c r="AQ28" i="2"/>
  <c r="AQ23" i="2"/>
  <c r="Q33" i="2"/>
  <c r="R33" i="2" s="1"/>
  <c r="U33" i="2" s="1"/>
  <c r="Q34" i="2"/>
  <c r="R34" i="2" s="1"/>
  <c r="U34" i="2" s="1"/>
  <c r="Q35" i="2"/>
  <c r="R35" i="2" s="1"/>
  <c r="U35" i="2" s="1"/>
  <c r="Q36" i="2"/>
  <c r="R36" i="2" s="1"/>
  <c r="U36" i="2" s="1"/>
  <c r="Q32" i="2"/>
  <c r="R32" i="2" s="1"/>
  <c r="U32" i="2" s="1"/>
  <c r="Q28" i="2"/>
  <c r="R28" i="2" s="1"/>
  <c r="U28" i="2" s="1"/>
  <c r="Q29" i="2"/>
  <c r="R29" i="2" s="1"/>
  <c r="U29" i="2" s="1"/>
  <c r="Q30" i="2"/>
  <c r="R30" i="2" s="1"/>
  <c r="U30" i="2" s="1"/>
  <c r="Q31" i="2"/>
  <c r="R31" i="2" s="1"/>
  <c r="U31" i="2" s="1"/>
  <c r="Q27" i="2"/>
  <c r="R27" i="2" s="1"/>
  <c r="U27" i="2" s="1"/>
  <c r="Q26" i="2"/>
  <c r="R26" i="2" s="1"/>
  <c r="U26" i="2" s="1"/>
  <c r="Q25" i="2"/>
  <c r="R25" i="2" s="1"/>
  <c r="U25" i="2" s="1"/>
  <c r="Q24" i="2"/>
  <c r="R24" i="2" s="1"/>
  <c r="U24" i="2" s="1"/>
  <c r="Q23" i="2"/>
  <c r="R23" i="2" s="1"/>
  <c r="U23" i="2" s="1"/>
  <c r="Q22" i="2"/>
  <c r="R22" i="2" s="1"/>
  <c r="U22" i="2" s="1"/>
  <c r="X15" i="2"/>
  <c r="X14" i="2"/>
  <c r="X13" i="2"/>
  <c r="X12" i="2"/>
  <c r="V15" i="2"/>
  <c r="Y15" i="2" s="1"/>
  <c r="V14" i="2"/>
  <c r="Y14" i="2" s="1"/>
  <c r="V13" i="2"/>
  <c r="Y13" i="2" s="1"/>
  <c r="V12" i="2"/>
  <c r="Q15" i="2"/>
  <c r="R15" i="2" s="1"/>
  <c r="U15" i="2" s="1"/>
  <c r="AA15" i="2" s="1"/>
  <c r="Q14" i="2"/>
  <c r="R14" i="2" s="1"/>
  <c r="U14" i="2" s="1"/>
  <c r="Q13" i="2"/>
  <c r="R13" i="2" s="1"/>
  <c r="U13" i="2" s="1"/>
  <c r="Q12" i="2"/>
  <c r="R12" i="2" s="1"/>
  <c r="U12" i="2" s="1"/>
  <c r="X11" i="2"/>
  <c r="V11" i="2"/>
  <c r="Y11" i="2" s="1"/>
  <c r="X10" i="2"/>
  <c r="V10" i="2"/>
  <c r="Y10" i="2" s="1"/>
  <c r="X9" i="2"/>
  <c r="V9" i="2"/>
  <c r="Y9" i="2" s="1"/>
  <c r="R9" i="2"/>
  <c r="U9" i="2" s="1"/>
  <c r="Q11" i="2"/>
  <c r="R11" i="2" s="1"/>
  <c r="U11" i="2" s="1"/>
  <c r="Q10" i="2"/>
  <c r="R10" i="2" s="1"/>
  <c r="U10" i="2" s="1"/>
  <c r="Q9" i="2"/>
  <c r="X8" i="2"/>
  <c r="V8" i="2"/>
  <c r="Y8" i="2" s="1"/>
  <c r="Q8" i="2"/>
  <c r="R8" i="2" s="1"/>
  <c r="U8" i="2" s="1"/>
  <c r="AA48" i="2" l="1"/>
  <c r="AA51" i="2"/>
  <c r="Y33" i="2"/>
  <c r="Y23" i="2"/>
  <c r="AA28" i="2"/>
  <c r="Y22" i="2"/>
  <c r="Y47" i="2"/>
  <c r="AA47" i="2" s="1"/>
  <c r="AB47" i="2" s="1"/>
  <c r="AC47" i="2" s="1"/>
  <c r="Y24" i="2"/>
  <c r="Z50" i="2"/>
  <c r="AB50" i="2" s="1"/>
  <c r="AC50" i="2" s="1"/>
  <c r="Z33" i="2"/>
  <c r="Z48" i="2"/>
  <c r="Z52" i="2"/>
  <c r="AB52" i="2" s="1"/>
  <c r="AC52" i="2" s="1"/>
  <c r="Z34" i="2"/>
  <c r="Z35" i="2"/>
  <c r="AB35" i="2" s="1"/>
  <c r="AC35" i="2" s="1"/>
  <c r="Y49" i="2"/>
  <c r="AA49" i="2" s="1"/>
  <c r="AB49" i="2" s="1"/>
  <c r="AC49" i="2" s="1"/>
  <c r="Z53" i="2"/>
  <c r="AB53" i="2" s="1"/>
  <c r="AC53" i="2" s="1"/>
  <c r="Y61" i="2"/>
  <c r="AA61" i="2" s="1"/>
  <c r="AB61" i="2" s="1"/>
  <c r="AC61" i="2" s="1"/>
  <c r="Y62" i="2"/>
  <c r="AA62" i="2" s="1"/>
  <c r="AB62" i="2" s="1"/>
  <c r="AC62" i="2" s="1"/>
  <c r="Y60" i="2"/>
  <c r="AA60" i="2" s="1"/>
  <c r="AB60" i="2" s="1"/>
  <c r="AC60" i="2" s="1"/>
  <c r="Y59" i="2"/>
  <c r="AA59" i="2" s="1"/>
  <c r="AB59" i="2" s="1"/>
  <c r="AC59" i="2" s="1"/>
  <c r="Z51" i="2"/>
  <c r="AB51" i="2" s="1"/>
  <c r="AC51" i="2" s="1"/>
  <c r="Z13" i="2"/>
  <c r="Z36" i="2"/>
  <c r="Y25" i="2"/>
  <c r="AA13" i="2"/>
  <c r="Y26" i="2"/>
  <c r="AA26" i="2" s="1"/>
  <c r="AA14" i="2"/>
  <c r="Z27" i="2"/>
  <c r="Z28" i="2"/>
  <c r="AB28" i="2" s="1"/>
  <c r="AC28" i="2" s="1"/>
  <c r="Y29" i="2"/>
  <c r="AA29" i="2" s="1"/>
  <c r="AB29" i="2" s="1"/>
  <c r="AC29" i="2" s="1"/>
  <c r="Y30" i="2"/>
  <c r="AA30" i="2" s="1"/>
  <c r="Y35" i="2"/>
  <c r="Y32" i="2"/>
  <c r="AA32" i="2" s="1"/>
  <c r="Y31" i="2"/>
  <c r="AA31" i="2" s="1"/>
  <c r="Y34" i="2"/>
  <c r="AA34" i="2" s="1"/>
  <c r="AB34" i="2" s="1"/>
  <c r="AC34" i="2" s="1"/>
  <c r="AA35" i="2"/>
  <c r="AA23" i="2"/>
  <c r="AB23" i="2" s="1"/>
  <c r="AC23" i="2" s="1"/>
  <c r="AA22" i="2"/>
  <c r="AA27" i="2"/>
  <c r="AB22" i="2"/>
  <c r="AC22" i="2" s="1"/>
  <c r="AA25" i="2"/>
  <c r="AA33" i="2"/>
  <c r="AB33" i="2" s="1"/>
  <c r="AC33" i="2" s="1"/>
  <c r="AA24" i="2"/>
  <c r="AA36" i="2"/>
  <c r="Z8" i="2"/>
  <c r="Z24" i="2"/>
  <c r="AA12" i="2"/>
  <c r="Z25" i="2"/>
  <c r="Z26" i="2"/>
  <c r="AA11" i="2"/>
  <c r="Z30" i="2"/>
  <c r="Z31" i="2"/>
  <c r="Z32" i="2"/>
  <c r="AB13" i="2"/>
  <c r="AC13" i="2" s="1"/>
  <c r="Z9" i="2"/>
  <c r="AB9" i="2" s="1"/>
  <c r="AC9" i="2" s="1"/>
  <c r="Z12" i="2"/>
  <c r="Y12" i="2"/>
  <c r="Z14" i="2"/>
  <c r="Z10" i="2"/>
  <c r="Z11" i="2"/>
  <c r="Z15" i="2"/>
  <c r="AB15" i="2" s="1"/>
  <c r="AC15" i="2" s="1"/>
  <c r="AA9" i="2"/>
  <c r="AA10" i="2"/>
  <c r="AA8" i="2"/>
  <c r="AB8" i="2" s="1"/>
  <c r="AC8" i="2" s="1"/>
  <c r="AB14" i="2" l="1"/>
  <c r="AC14" i="2" s="1"/>
  <c r="AB36" i="2"/>
  <c r="AC36" i="2" s="1"/>
  <c r="AB48" i="2"/>
  <c r="AC48" i="2" s="1"/>
  <c r="AB30" i="2"/>
  <c r="AC30" i="2" s="1"/>
  <c r="AB27" i="2"/>
  <c r="AC27" i="2" s="1"/>
  <c r="AB31" i="2"/>
  <c r="AC31" i="2" s="1"/>
  <c r="AB25" i="2"/>
  <c r="AC25" i="2" s="1"/>
  <c r="AB10" i="2"/>
  <c r="AC10" i="2" s="1"/>
  <c r="AB26" i="2"/>
  <c r="AC26" i="2" s="1"/>
  <c r="AB12" i="2"/>
  <c r="AC12" i="2" s="1"/>
  <c r="AB32" i="2"/>
  <c r="AC32" i="2" s="1"/>
  <c r="AB24" i="2"/>
  <c r="AC24" i="2" s="1"/>
  <c r="AB11" i="2"/>
  <c r="AC11" i="2" s="1"/>
</calcChain>
</file>

<file path=xl/sharedStrings.xml><?xml version="1.0" encoding="utf-8"?>
<sst xmlns="http://schemas.openxmlformats.org/spreadsheetml/2006/main" count="387" uniqueCount="172">
  <si>
    <t>Initial Concentration (C0)</t>
  </si>
  <si>
    <t>DOI</t>
  </si>
  <si>
    <t>Adsorbate</t>
  </si>
  <si>
    <t>Adsorbent</t>
  </si>
  <si>
    <t>% Removal</t>
  </si>
  <si>
    <t>Isotherm</t>
  </si>
  <si>
    <t>mg/L</t>
  </si>
  <si>
    <t>s1</t>
  </si>
  <si>
    <t>s2</t>
  </si>
  <si>
    <t>s1+s2</t>
  </si>
  <si>
    <t>S</t>
  </si>
  <si>
    <t>https://doi.org/10.1007/s13399-020-00813-y</t>
  </si>
  <si>
    <t>Machalite Green</t>
  </si>
  <si>
    <t>Activated Date Pits</t>
  </si>
  <si>
    <t>Langmuir–Freundlich</t>
  </si>
  <si>
    <t>-</t>
  </si>
  <si>
    <t>KLF=14.8 L/g</t>
  </si>
  <si>
    <t>aLF=0.221 L/g</t>
  </si>
  <si>
    <t>bLF=0.84</t>
  </si>
  <si>
    <t>R2=0.99</t>
  </si>
  <si>
    <t>KHAIRUL ANUAR, Muhammad ‘Azib et al. INSIGHT INTO THE OPTIMIZATION OF MASS AND CONTACT TIME IN TWO-STAGE ADSORBER DESIGN FOR MALACHITE GREEN REMOVAL BY COCONUT SHELL ACTIVATED CARBON. International Journal of Biomass and Renewables, [S.l.], v. 10, n. 2, p. 1-8, oct. 2021. ISSN 2289-1692.</t>
  </si>
  <si>
    <t>Coconut shell activated carbon</t>
  </si>
  <si>
    <t>Langmuir</t>
  </si>
  <si>
    <t>50 mg/L (Different system Number)</t>
  </si>
  <si>
    <t>https://doi.org/10.3390/pr10030453</t>
  </si>
  <si>
    <t>ibuprofen from water</t>
  </si>
  <si>
    <t>phosphoric-acid-treated date stone activated carbon</t>
  </si>
  <si>
    <t>acid-treated date stone activated carbon</t>
  </si>
  <si>
    <t>microwave activated date stones</t>
  </si>
  <si>
    <t>Langmuir-Freundlich</t>
  </si>
  <si>
    <t>https://doi.org/10.1016/j.cep.2021.108318</t>
  </si>
  <si>
    <t>Redlich-Peterson</t>
  </si>
  <si>
    <t>https://doi.org/10.1007/s42452-020-2196-3</t>
  </si>
  <si>
    <t>Allura direct red</t>
  </si>
  <si>
    <t>Treated peanut hull waste</t>
  </si>
  <si>
    <t>https://doi.org/10.1016/j.jenvman.2017.12.030</t>
  </si>
  <si>
    <t>tetracycline and fluorescent dye from wastewater</t>
  </si>
  <si>
    <t>Magnetic Chicken Bone Biochar</t>
  </si>
  <si>
    <t>Freundlich</t>
  </si>
  <si>
    <t>https://doi.org/10.1016/j.biortech.2010.11.032</t>
  </si>
  <si>
    <t>Reactive Yellow K-4G</t>
  </si>
  <si>
    <t>polyepicholorohydrin-dimethylamine (EPIDMA) cationic polymer modiﬁed bentonite</t>
  </si>
  <si>
    <t>Disperse yellow brown S-2RFL</t>
  </si>
  <si>
    <t>Atrazine</t>
  </si>
  <si>
    <t>RSBC</t>
  </si>
  <si>
    <t>Freundlich adsorption</t>
  </si>
  <si>
    <t>http://dx.doi.org/10.1016/j.ijheh.2017.02.010</t>
  </si>
  <si>
    <t>T-RSBC</t>
  </si>
  <si>
    <t>Imidacloprid</t>
  </si>
  <si>
    <t>http://dx.doi.org/10.1016/j.jece.2013.12.013</t>
  </si>
  <si>
    <t>Simazine</t>
  </si>
  <si>
    <t>Al2O3</t>
  </si>
  <si>
    <t>20µmol/L</t>
  </si>
  <si>
    <t>Fe2O3</t>
  </si>
  <si>
    <t>MCPA</t>
  </si>
  <si>
    <r>
      <t>q</t>
    </r>
    <r>
      <rPr>
        <sz val="8"/>
        <color theme="1"/>
        <rFont val="Arial"/>
        <family val="2"/>
      </rPr>
      <t>m</t>
    </r>
    <r>
      <rPr>
        <sz val="10"/>
        <color theme="1"/>
        <rFont val="Arial"/>
        <family val="2"/>
      </rPr>
      <t>(mg/g)=70.8</t>
    </r>
  </si>
  <si>
    <r>
      <t>K</t>
    </r>
    <r>
      <rPr>
        <sz val="8"/>
        <color theme="1"/>
        <rFont val="Arial"/>
        <family val="2"/>
      </rPr>
      <t>L</t>
    </r>
    <r>
      <rPr>
        <sz val="10"/>
        <color theme="1"/>
        <rFont val="Arial"/>
        <family val="2"/>
      </rPr>
      <t>(L/mg)=1.64</t>
    </r>
  </si>
  <si>
    <r>
      <t>R</t>
    </r>
    <r>
      <rPr>
        <sz val="8"/>
        <color theme="1"/>
        <rFont val="Arial"/>
        <family val="2"/>
      </rPr>
      <t>2</t>
    </r>
    <r>
      <rPr>
        <sz val="10"/>
        <color theme="1"/>
        <rFont val="Arial"/>
        <family val="2"/>
      </rPr>
      <t>=0.997</t>
    </r>
  </si>
  <si>
    <t>KLF=16.4 L/g</t>
  </si>
  <si>
    <t>aLF=0.130  L/g</t>
  </si>
  <si>
    <t>bLF=1.24</t>
  </si>
  <si>
    <t>R2=0.995</t>
  </si>
  <si>
    <t>KLF=11.47 L/g</t>
  </si>
  <si>
    <t>aLF=0.073  L/g</t>
  </si>
  <si>
    <t>bLF=0.341</t>
  </si>
  <si>
    <r>
      <t>K</t>
    </r>
    <r>
      <rPr>
        <sz val="8"/>
        <color theme="1"/>
        <rFont val="Arial"/>
        <family val="2"/>
      </rPr>
      <t>RF</t>
    </r>
    <r>
      <rPr>
        <sz val="10"/>
        <color theme="1"/>
        <rFont val="Arial"/>
        <family val="2"/>
      </rPr>
      <t>=160.9</t>
    </r>
  </si>
  <si>
    <r>
      <t>a</t>
    </r>
    <r>
      <rPr>
        <sz val="8"/>
        <color theme="1"/>
        <rFont val="Arial"/>
        <family val="2"/>
      </rPr>
      <t>RF</t>
    </r>
    <r>
      <rPr>
        <sz val="10"/>
        <color theme="1"/>
        <rFont val="Arial"/>
        <family val="2"/>
      </rPr>
      <t>=2.545</t>
    </r>
  </si>
  <si>
    <r>
      <t>b</t>
    </r>
    <r>
      <rPr>
        <sz val="8"/>
        <color theme="1"/>
        <rFont val="Arial"/>
        <family val="2"/>
      </rPr>
      <t>RF</t>
    </r>
    <r>
      <rPr>
        <sz val="10"/>
        <color theme="1"/>
        <rFont val="Arial"/>
        <family val="2"/>
      </rPr>
      <t>=0.927</t>
    </r>
  </si>
  <si>
    <r>
      <t>q</t>
    </r>
    <r>
      <rPr>
        <sz val="9"/>
        <color rgb="FF333333"/>
        <rFont val="Segoe UI"/>
        <family val="2"/>
      </rPr>
      <t>m</t>
    </r>
    <r>
      <rPr>
        <i/>
        <sz val="12"/>
        <color rgb="FF333333"/>
        <rFont val="Segoe UI"/>
        <family val="2"/>
      </rPr>
      <t>=2784</t>
    </r>
  </si>
  <si>
    <t>KLF=0.00628</t>
  </si>
  <si>
    <t>bLF=3.414</t>
  </si>
  <si>
    <t>R2=0.945-0.996</t>
  </si>
  <si>
    <r>
      <t>K</t>
    </r>
    <r>
      <rPr>
        <b/>
        <i/>
        <sz val="8"/>
        <color rgb="FF2E2E2E"/>
        <rFont val="Calibri"/>
        <family val="2"/>
        <scheme val="minor"/>
      </rPr>
      <t>F</t>
    </r>
    <r>
      <rPr>
        <b/>
        <sz val="11"/>
        <color rgb="FF2E2E2E"/>
        <rFont val="Calibri"/>
        <family val="2"/>
        <scheme val="minor"/>
      </rPr>
      <t> [(mg/g) (L/mg)]</t>
    </r>
    <r>
      <rPr>
        <b/>
        <i/>
        <sz val="11"/>
        <color rgb="FF2E2E2E"/>
        <rFont val="Calibri"/>
        <family val="2"/>
        <scheme val="minor"/>
      </rPr>
      <t>=18.48</t>
    </r>
  </si>
  <si>
    <r>
      <t>1</t>
    </r>
    <r>
      <rPr>
        <b/>
        <i/>
        <sz val="11"/>
        <color rgb="FF2E2E2E"/>
        <rFont val="Georgia"/>
        <family val="1"/>
      </rPr>
      <t>/n</t>
    </r>
    <r>
      <rPr>
        <b/>
        <sz val="11"/>
        <color rgb="FF2E2E2E"/>
        <rFont val="Georgia"/>
        <family val="1"/>
      </rPr>
      <t>=0.167</t>
    </r>
  </si>
  <si>
    <t>R2=0.990</t>
  </si>
  <si>
    <r>
      <t>Q</t>
    </r>
    <r>
      <rPr>
        <sz val="8"/>
        <color theme="1"/>
        <rFont val="Arial"/>
        <family val="2"/>
      </rPr>
      <t>0</t>
    </r>
    <r>
      <rPr>
        <sz val="10"/>
        <color theme="1"/>
        <rFont val="Arial"/>
        <family val="2"/>
      </rPr>
      <t xml:space="preserve"> (mg g−1)=30.82</t>
    </r>
  </si>
  <si>
    <r>
      <t>K</t>
    </r>
    <r>
      <rPr>
        <sz val="8"/>
        <color theme="1"/>
        <rFont val="Arial"/>
        <family val="2"/>
      </rPr>
      <t>L</t>
    </r>
    <r>
      <rPr>
        <sz val="10"/>
        <color theme="1"/>
        <rFont val="Arial"/>
        <family val="2"/>
      </rPr>
      <t xml:space="preserve"> (L mg−1)=1.52</t>
    </r>
  </si>
  <si>
    <t>R2=0.996</t>
  </si>
  <si>
    <t>Kf[mg1−n kg−1Ln]=1680</t>
  </si>
  <si>
    <t>Kf[mg1−n kg−1Ln]=3410</t>
  </si>
  <si>
    <t>Kf[mg1−n kg−1Ln]=2716</t>
  </si>
  <si>
    <t>Kf[mg1−n kg−1Ln]=3140</t>
  </si>
  <si>
    <r>
      <t>1/n</t>
    </r>
    <r>
      <rPr>
        <b/>
        <i/>
        <sz val="8"/>
        <color rgb="FF2E2E2E"/>
        <rFont val="Georgia"/>
        <family val="1"/>
      </rPr>
      <t>f,ads</t>
    </r>
    <r>
      <rPr>
        <b/>
        <i/>
        <sz val="11"/>
        <color rgb="FF2E2E2E"/>
        <rFont val="Georgia"/>
        <family val="1"/>
      </rPr>
      <t>=0.64</t>
    </r>
  </si>
  <si>
    <t>R2=0.977</t>
  </si>
  <si>
    <r>
      <t>1/n</t>
    </r>
    <r>
      <rPr>
        <b/>
        <i/>
        <sz val="8"/>
        <color rgb="FF2E2E2E"/>
        <rFont val="Georgia"/>
        <family val="1"/>
      </rPr>
      <t>f,ads</t>
    </r>
    <r>
      <rPr>
        <b/>
        <i/>
        <sz val="11"/>
        <color rgb="FF2E2E2E"/>
        <rFont val="Georgia"/>
        <family val="1"/>
      </rPr>
      <t>=0.46</t>
    </r>
  </si>
  <si>
    <t>R2=0.994</t>
  </si>
  <si>
    <r>
      <t>1/n</t>
    </r>
    <r>
      <rPr>
        <b/>
        <i/>
        <sz val="8"/>
        <color rgb="FF2E2E2E"/>
        <rFont val="Georgia"/>
        <family val="1"/>
      </rPr>
      <t>f,ads</t>
    </r>
    <r>
      <rPr>
        <b/>
        <i/>
        <sz val="11"/>
        <color rgb="FF2E2E2E"/>
        <rFont val="Georgia"/>
        <family val="1"/>
      </rPr>
      <t>=0.51</t>
    </r>
  </si>
  <si>
    <t>R2=0.969</t>
  </si>
  <si>
    <r>
      <t>1/n</t>
    </r>
    <r>
      <rPr>
        <b/>
        <i/>
        <sz val="8"/>
        <color rgb="FF2E2E2E"/>
        <rFont val="Georgia"/>
        <family val="1"/>
      </rPr>
      <t>f,ads</t>
    </r>
    <r>
      <rPr>
        <b/>
        <i/>
        <sz val="11"/>
        <color rgb="FF2E2E2E"/>
        <rFont val="Georgia"/>
        <family val="1"/>
      </rPr>
      <t>=0.40</t>
    </r>
  </si>
  <si>
    <t>R2=0.971</t>
  </si>
  <si>
    <t xml:space="preserve">Freundlich adsorption </t>
  </si>
  <si>
    <r>
      <t>k</t>
    </r>
    <r>
      <rPr>
        <sz val="11"/>
        <color rgb="FF2E2E2E"/>
        <rFont val="Georgia"/>
        <family val="1"/>
      </rPr>
      <t> = 168 μmol kg</t>
    </r>
    <r>
      <rPr>
        <sz val="8"/>
        <color rgb="FF2E2E2E"/>
        <rFont val="Georgia"/>
        <family val="1"/>
      </rPr>
      <t>−1</t>
    </r>
    <r>
      <rPr>
        <sz val="11"/>
        <color rgb="FF2E2E2E"/>
        <rFont val="Georgia"/>
        <family val="1"/>
      </rPr>
      <t>; </t>
    </r>
    <r>
      <rPr>
        <i/>
        <sz val="11"/>
        <color rgb="FF2E2E2E"/>
        <rFont val="Georgia"/>
        <family val="1"/>
      </rPr>
      <t>n</t>
    </r>
    <r>
      <rPr>
        <sz val="11"/>
        <color rgb="FF2E2E2E"/>
        <rFont val="Georgia"/>
        <family val="1"/>
      </rPr>
      <t> = 0.444</t>
    </r>
  </si>
  <si>
    <r>
      <t>k</t>
    </r>
    <r>
      <rPr>
        <sz val="11"/>
        <color rgb="FF2E2E2E"/>
        <rFont val="Georgia"/>
        <family val="1"/>
      </rPr>
      <t> = 166 μmol kg</t>
    </r>
    <r>
      <rPr>
        <sz val="8"/>
        <color rgb="FF2E2E2E"/>
        <rFont val="Georgia"/>
        <family val="1"/>
      </rPr>
      <t>−1</t>
    </r>
    <r>
      <rPr>
        <sz val="11"/>
        <color rgb="FF2E2E2E"/>
        <rFont val="Georgia"/>
        <family val="1"/>
      </rPr>
      <t>; </t>
    </r>
    <r>
      <rPr>
        <i/>
        <sz val="11"/>
        <color rgb="FF2E2E2E"/>
        <rFont val="Georgia"/>
        <family val="1"/>
      </rPr>
      <t>n</t>
    </r>
    <r>
      <rPr>
        <sz val="11"/>
        <color rgb="FF2E2E2E"/>
        <rFont val="Georgia"/>
        <family val="1"/>
      </rPr>
      <t> = 0.596</t>
    </r>
  </si>
  <si>
    <r>
      <t>x</t>
    </r>
    <r>
      <rPr>
        <i/>
        <sz val="8"/>
        <color rgb="FF2E2E2E"/>
        <rFont val="Georgia"/>
        <family val="1"/>
      </rPr>
      <t>m</t>
    </r>
    <r>
      <rPr>
        <sz val="11"/>
        <color rgb="FF2E2E2E"/>
        <rFont val="Georgia"/>
        <family val="1"/>
      </rPr>
      <t> = 2.01 × 10</t>
    </r>
    <r>
      <rPr>
        <sz val="8"/>
        <color rgb="FF2E2E2E"/>
        <rFont val="Georgia"/>
        <family val="1"/>
      </rPr>
      <t>^5</t>
    </r>
    <r>
      <rPr>
        <sz val="11"/>
        <color rgb="FF2E2E2E"/>
        <rFont val="Georgia"/>
        <family val="1"/>
      </rPr>
      <t> μmol kg</t>
    </r>
    <r>
      <rPr>
        <sz val="8"/>
        <color rgb="FF2E2E2E"/>
        <rFont val="Georgia"/>
        <family val="1"/>
      </rPr>
      <t>−1</t>
    </r>
    <r>
      <rPr>
        <sz val="11"/>
        <color rgb="FF2E2E2E"/>
        <rFont val="Georgia"/>
        <family val="1"/>
      </rPr>
      <t>; </t>
    </r>
    <r>
      <rPr>
        <i/>
        <sz val="11"/>
        <color rgb="FF2E2E2E"/>
        <rFont val="Georgia"/>
        <family val="1"/>
      </rPr>
      <t>k</t>
    </r>
    <r>
      <rPr>
        <sz val="11"/>
        <color rgb="FF2E2E2E"/>
        <rFont val="Georgia"/>
        <family val="1"/>
      </rPr>
      <t> = 5.05 × 10</t>
    </r>
    <r>
      <rPr>
        <sz val="8"/>
        <color rgb="FF2E2E2E"/>
        <rFont val="Georgia"/>
        <family val="1"/>
      </rPr>
      <t>−3</t>
    </r>
    <r>
      <rPr>
        <sz val="11"/>
        <color rgb="FF2E2E2E"/>
        <rFont val="Georgia"/>
        <family val="1"/>
      </rPr>
      <t> L μmol</t>
    </r>
    <r>
      <rPr>
        <sz val="8"/>
        <color rgb="FF2E2E2E"/>
        <rFont val="Georgia"/>
        <family val="1"/>
      </rPr>
      <t>−1</t>
    </r>
  </si>
  <si>
    <r>
      <t>x</t>
    </r>
    <r>
      <rPr>
        <i/>
        <sz val="8"/>
        <color rgb="FF2E2E2E"/>
        <rFont val="Georgia"/>
        <family val="1"/>
      </rPr>
      <t>m</t>
    </r>
    <r>
      <rPr>
        <sz val="11"/>
        <color rgb="FF2E2E2E"/>
        <rFont val="Georgia"/>
        <family val="1"/>
      </rPr>
      <t> = 5.42 × 10</t>
    </r>
    <r>
      <rPr>
        <sz val="8"/>
        <color rgb="FF2E2E2E"/>
        <rFont val="Georgia"/>
        <family val="1"/>
      </rPr>
      <t>4</t>
    </r>
    <r>
      <rPr>
        <sz val="11"/>
        <color rgb="FF2E2E2E"/>
        <rFont val="Georgia"/>
        <family val="1"/>
      </rPr>
      <t> μmol kg</t>
    </r>
    <r>
      <rPr>
        <sz val="8"/>
        <color rgb="FF2E2E2E"/>
        <rFont val="Georgia"/>
        <family val="1"/>
      </rPr>
      <t>−1</t>
    </r>
    <r>
      <rPr>
        <sz val="11"/>
        <color rgb="FF2E2E2E"/>
        <rFont val="Georgia"/>
        <family val="1"/>
      </rPr>
      <t>; </t>
    </r>
    <r>
      <rPr>
        <i/>
        <sz val="11"/>
        <color rgb="FF2E2E2E"/>
        <rFont val="Georgia"/>
        <family val="1"/>
      </rPr>
      <t>k</t>
    </r>
    <r>
      <rPr>
        <sz val="11"/>
        <color rgb="FF2E2E2E"/>
        <rFont val="Georgia"/>
        <family val="1"/>
      </rPr>
      <t> = 0.452 L μmol</t>
    </r>
    <r>
      <rPr>
        <sz val="8"/>
        <color rgb="FF2E2E2E"/>
        <rFont val="Georgia"/>
        <family val="1"/>
      </rPr>
      <t>−1</t>
    </r>
  </si>
  <si>
    <r>
      <t>a</t>
    </r>
    <r>
      <rPr>
        <sz val="11"/>
        <color rgb="FF2E2E2E"/>
        <rFont val="Georgia"/>
        <family val="1"/>
      </rPr>
      <t> = 752 kg L</t>
    </r>
    <r>
      <rPr>
        <sz val="8"/>
        <color rgb="FF2E2E2E"/>
        <rFont val="Georgia"/>
        <family val="1"/>
      </rPr>
      <t>−1</t>
    </r>
    <r>
      <rPr>
        <sz val="11"/>
        <color rgb="FF2E2E2E"/>
        <rFont val="Georgia"/>
        <family val="1"/>
      </rPr>
      <t>; </t>
    </r>
    <r>
      <rPr>
        <i/>
        <sz val="11"/>
        <color rgb="FF2E2E2E"/>
        <rFont val="Georgia"/>
        <family val="1"/>
      </rPr>
      <t>b</t>
    </r>
    <r>
      <rPr>
        <sz val="11"/>
        <color rgb="FF2E2E2E"/>
        <rFont val="Georgia"/>
        <family val="1"/>
      </rPr>
      <t> = 418 μmol L</t>
    </r>
    <r>
      <rPr>
        <sz val="8"/>
        <color rgb="FF2E2E2E"/>
        <rFont val="Georgia"/>
        <family val="1"/>
      </rPr>
      <t>−1</t>
    </r>
  </si>
  <si>
    <t>%Removal</t>
  </si>
  <si>
    <t>Kinetics</t>
  </si>
  <si>
    <t>t1</t>
  </si>
  <si>
    <t>t2</t>
  </si>
  <si>
    <t>t1+t2</t>
  </si>
  <si>
    <t>Single stage</t>
  </si>
  <si>
    <t>References</t>
  </si>
  <si>
    <t>Methyl Complex Blue</t>
  </si>
  <si>
    <t>Pine Saw Dust</t>
  </si>
  <si>
    <t>pseudo second-order</t>
  </si>
  <si>
    <t>No removal over 80%</t>
  </si>
  <si>
    <t>Methyl Complex Yellow</t>
  </si>
  <si>
    <t>Acid Red25</t>
  </si>
  <si>
    <t>Magnetic Biomass</t>
  </si>
  <si>
    <t>pseudo second-order and intraparticle diffusion</t>
  </si>
  <si>
    <t>Methylene Blue</t>
  </si>
  <si>
    <t>Saw dust</t>
  </si>
  <si>
    <t>Pb 2+</t>
  </si>
  <si>
    <t>sodium tetraborate (NTB)-modified kaolinite clay</t>
  </si>
  <si>
    <t>pseudo second order</t>
  </si>
  <si>
    <t>Cd 2+</t>
  </si>
  <si>
    <t>Spent Tea Leaves</t>
  </si>
  <si>
    <t>99% (300 mg/L)</t>
  </si>
  <si>
    <t>99%(400 mg/L)</t>
  </si>
  <si>
    <t>99%(500 mg/L)</t>
  </si>
  <si>
    <t>Bentonite</t>
  </si>
  <si>
    <t>BB69</t>
  </si>
  <si>
    <t>Peat</t>
  </si>
  <si>
    <t>Wood Process</t>
  </si>
  <si>
    <t>AB25</t>
  </si>
  <si>
    <t>Phosphates</t>
  </si>
  <si>
    <t>Alunite</t>
  </si>
  <si>
    <t>No removal over 83%</t>
  </si>
  <si>
    <t>600 (83% removal)</t>
  </si>
  <si>
    <t>Pb²⁺ Aqueous Solution</t>
  </si>
  <si>
    <t>Modified Sugarcane Bagasse</t>
  </si>
  <si>
    <t>90% ( Different system Number ranging from 2 -24)</t>
  </si>
  <si>
    <t>95% ( Different system Number ranging from 2 -24)</t>
  </si>
  <si>
    <t>Coconut Shell Activated Carbon</t>
  </si>
  <si>
    <t>98.8% (different system Number from 2-16)</t>
  </si>
  <si>
    <t>Pb(2+) ions</t>
  </si>
  <si>
    <t>Zinc from effluents</t>
  </si>
  <si>
    <t>sodium diimidoacetate ion exchange resin</t>
  </si>
  <si>
    <t>90%(2.0 mmol dm-3)</t>
  </si>
  <si>
    <t>95%(2.0 mmol dm-3)</t>
  </si>
  <si>
    <t>90%(2.3 mmol dm-3)</t>
  </si>
  <si>
    <t>95%(2.3 mmol dm-3)</t>
  </si>
  <si>
    <t>90% (2.6 mmol dm-3)</t>
  </si>
  <si>
    <t>95% (2.6 mmol dm-3)</t>
  </si>
  <si>
    <t>Herbicide MCPA</t>
  </si>
  <si>
    <t>Mesoporous Al2O3</t>
  </si>
  <si>
    <t>c0(mg/L)</t>
  </si>
  <si>
    <t>c1(mg/L)</t>
  </si>
  <si>
    <t>c0-c1</t>
  </si>
  <si>
    <t>M(g)</t>
  </si>
  <si>
    <t>V(L)</t>
  </si>
  <si>
    <t>R</t>
  </si>
  <si>
    <t>K</t>
  </si>
  <si>
    <t>q</t>
  </si>
  <si>
    <t>q2</t>
  </si>
  <si>
    <t>kq</t>
  </si>
  <si>
    <t>kq2</t>
  </si>
  <si>
    <t>RKq</t>
  </si>
  <si>
    <t>Kq2-RKq=H</t>
  </si>
  <si>
    <t>R/H</t>
  </si>
  <si>
    <t>Initial concentration (mg/L)</t>
  </si>
  <si>
    <r>
      <t>q</t>
    </r>
    <r>
      <rPr>
        <b/>
        <i/>
        <sz val="6"/>
        <color theme="1"/>
        <rFont val="Verdana"/>
        <family val="2"/>
      </rPr>
      <t>e</t>
    </r>
    <r>
      <rPr>
        <b/>
        <sz val="6"/>
        <color theme="1"/>
        <rFont val="Verdana"/>
        <family val="2"/>
      </rPr>
      <t>, exp</t>
    </r>
    <r>
      <rPr>
        <b/>
        <sz val="8"/>
        <color theme="1"/>
        <rFont val="Verdana"/>
        <family val="2"/>
      </rPr>
      <t> (mg/g)</t>
    </r>
  </si>
  <si>
    <t>Pseudo-first-order kinetic model</t>
  </si>
  <si>
    <t>Pseudo-second-order kinetic model</t>
  </si>
  <si>
    <r>
      <t>k</t>
    </r>
    <r>
      <rPr>
        <b/>
        <sz val="6"/>
        <color theme="1"/>
        <rFont val="Verdana"/>
        <family val="2"/>
      </rPr>
      <t>1</t>
    </r>
  </si>
  <si>
    <r>
      <t>q</t>
    </r>
    <r>
      <rPr>
        <b/>
        <i/>
        <sz val="6"/>
        <color theme="1"/>
        <rFont val="Verdana"/>
        <family val="2"/>
      </rPr>
      <t>e</t>
    </r>
    <r>
      <rPr>
        <b/>
        <sz val="6"/>
        <color theme="1"/>
        <rFont val="Verdana"/>
        <family val="2"/>
      </rPr>
      <t>, cal</t>
    </r>
    <r>
      <rPr>
        <b/>
        <sz val="8"/>
        <color theme="1"/>
        <rFont val="Verdana"/>
        <family val="2"/>
      </rPr>
      <t> (mg/g)</t>
    </r>
  </si>
  <si>
    <r>
      <t>R</t>
    </r>
    <r>
      <rPr>
        <b/>
        <sz val="6"/>
        <color theme="1"/>
        <rFont val="Verdana"/>
        <family val="2"/>
      </rPr>
      <t>2</t>
    </r>
  </si>
  <si>
    <r>
      <t>k</t>
    </r>
    <r>
      <rPr>
        <b/>
        <sz val="6"/>
        <color theme="1"/>
        <rFont val="Verdana"/>
        <family val="2"/>
      </rPr>
      <t>2</t>
    </r>
    <r>
      <rPr>
        <b/>
        <sz val="8"/>
        <color theme="1"/>
        <rFont val="Verdana"/>
        <family val="2"/>
      </rPr>
      <t> × 10</t>
    </r>
    <r>
      <rPr>
        <b/>
        <sz val="6"/>
        <color theme="1"/>
        <rFont val="Verdana"/>
        <family val="2"/>
      </rPr>
      <t>−3</t>
    </r>
  </si>
  <si>
    <t>qe</t>
  </si>
  <si>
    <t>k</t>
  </si>
  <si>
    <t>R/H=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4"/>
      <color theme="1"/>
      <name val="Arial"/>
      <family val="2"/>
    </font>
    <font>
      <i/>
      <sz val="10"/>
      <color theme="1"/>
      <name val="Arial"/>
      <family val="2"/>
    </font>
    <font>
      <sz val="7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i/>
      <sz val="12"/>
      <color rgb="FF333333"/>
      <name val="Segoe UI"/>
      <family val="2"/>
    </font>
    <font>
      <sz val="9"/>
      <color rgb="FF333333"/>
      <name val="Segoe UI"/>
      <family val="2"/>
    </font>
    <font>
      <b/>
      <i/>
      <sz val="11"/>
      <color rgb="FF2E2E2E"/>
      <name val="Georgia"/>
      <family val="1"/>
    </font>
    <font>
      <b/>
      <i/>
      <sz val="8"/>
      <color rgb="FF2E2E2E"/>
      <name val="Georgia"/>
      <family val="1"/>
    </font>
    <font>
      <b/>
      <sz val="11"/>
      <color rgb="FF2E2E2E"/>
      <name val="Georgia"/>
      <family val="1"/>
    </font>
    <font>
      <b/>
      <i/>
      <sz val="11"/>
      <color rgb="FF2E2E2E"/>
      <name val="Calibri"/>
      <family val="2"/>
      <scheme val="minor"/>
    </font>
    <font>
      <b/>
      <i/>
      <sz val="8"/>
      <color rgb="FF2E2E2E"/>
      <name val="Calibri"/>
      <family val="2"/>
      <scheme val="minor"/>
    </font>
    <font>
      <b/>
      <sz val="11"/>
      <color rgb="FF2E2E2E"/>
      <name val="Calibri"/>
      <family val="2"/>
      <scheme val="minor"/>
    </font>
    <font>
      <i/>
      <sz val="11"/>
      <color rgb="FF2E2E2E"/>
      <name val="Georgia"/>
      <family val="1"/>
    </font>
    <font>
      <sz val="8"/>
      <color rgb="FF2E2E2E"/>
      <name val="Georgia"/>
      <family val="1"/>
    </font>
    <font>
      <sz val="11"/>
      <color rgb="FF2E2E2E"/>
      <name val="Georgia"/>
      <family val="1"/>
    </font>
    <font>
      <i/>
      <sz val="8"/>
      <color rgb="FF2E2E2E"/>
      <name val="Georgia"/>
      <family val="1"/>
    </font>
    <font>
      <sz val="10"/>
      <color theme="1"/>
      <name val="Roboto"/>
    </font>
    <font>
      <sz val="13"/>
      <color theme="1"/>
      <name val="Times New Roman"/>
      <family val="1"/>
    </font>
    <font>
      <b/>
      <sz val="8"/>
      <color theme="1"/>
      <name val="Verdana"/>
      <family val="2"/>
    </font>
    <font>
      <b/>
      <i/>
      <sz val="8"/>
      <color theme="1"/>
      <name val="Verdana"/>
      <family val="2"/>
    </font>
    <font>
      <b/>
      <sz val="6"/>
      <color theme="1"/>
      <name val="Verdana"/>
      <family val="2"/>
    </font>
    <font>
      <b/>
      <i/>
      <sz val="6"/>
      <color theme="1"/>
      <name val="Verdana"/>
      <family val="2"/>
    </font>
    <font>
      <sz val="8"/>
      <color theme="1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</fills>
  <borders count="4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/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/>
      <diagonal/>
    </border>
    <border>
      <left style="medium">
        <color rgb="FF000000"/>
      </left>
      <right style="medium">
        <color rgb="FFCCCCCC"/>
      </right>
      <top/>
      <bottom/>
      <diagonal/>
    </border>
    <border>
      <left style="medium">
        <color rgb="FF000000"/>
      </left>
      <right style="medium">
        <color rgb="FFCCCCCC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CCCCCC"/>
      </right>
      <top style="medium">
        <color rgb="FF000000"/>
      </top>
      <bottom/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/>
      <top style="medium">
        <color rgb="FF000000"/>
      </top>
      <bottom/>
      <diagonal/>
    </border>
    <border>
      <left style="medium">
        <color rgb="FFCCCCCC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49">
    <xf numFmtId="0" fontId="0" fillId="0" borderId="0" xfId="0"/>
    <xf numFmtId="0" fontId="1" fillId="0" borderId="1" xfId="0" applyFont="1" applyBorder="1" applyAlignment="1">
      <alignment wrapText="1"/>
    </xf>
    <xf numFmtId="0" fontId="7" fillId="0" borderId="1" xfId="1" applyBorder="1" applyAlignment="1">
      <alignment wrapText="1"/>
    </xf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wrapText="1"/>
    </xf>
    <xf numFmtId="10" fontId="1" fillId="0" borderId="1" xfId="0" applyNumberFormat="1" applyFont="1" applyBorder="1" applyAlignment="1">
      <alignment horizontal="right" wrapText="1"/>
    </xf>
    <xf numFmtId="9" fontId="1" fillId="0" borderId="1" xfId="0" applyNumberFormat="1" applyFont="1" applyBorder="1" applyAlignment="1">
      <alignment horizontal="right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2" borderId="1" xfId="0" applyFont="1" applyFill="1" applyBorder="1" applyAlignment="1">
      <alignment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0" fillId="0" borderId="0" xfId="0" applyFont="1"/>
    <xf numFmtId="0" fontId="12" fillId="0" borderId="0" xfId="0" applyFont="1"/>
    <xf numFmtId="0" fontId="15" fillId="0" borderId="0" xfId="0" applyFont="1"/>
    <xf numFmtId="0" fontId="14" fillId="0" borderId="0" xfId="0" applyFont="1"/>
    <xf numFmtId="0" fontId="1" fillId="0" borderId="1" xfId="0" applyFont="1" applyBorder="1" applyAlignment="1">
      <alignment horizontal="center" wrapText="1"/>
    </xf>
    <xf numFmtId="0" fontId="18" fillId="0" borderId="0" xfId="0" applyFont="1"/>
    <xf numFmtId="0" fontId="18" fillId="0" borderId="0" xfId="0" applyFont="1" applyAlignment="1">
      <alignment wrapText="1"/>
    </xf>
    <xf numFmtId="0" fontId="7" fillId="0" borderId="9" xfId="1" applyBorder="1" applyAlignment="1">
      <alignment vertical="center" wrapText="1"/>
    </xf>
    <xf numFmtId="0" fontId="7" fillId="0" borderId="10" xfId="1" applyBorder="1" applyAlignment="1">
      <alignment vertical="center" wrapText="1"/>
    </xf>
    <xf numFmtId="0" fontId="1" fillId="0" borderId="13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7" xfId="0" applyFont="1" applyBorder="1" applyAlignment="1">
      <alignment horizontal="right" wrapText="1"/>
    </xf>
    <xf numFmtId="9" fontId="1" fillId="0" borderId="16" xfId="0" applyNumberFormat="1" applyFont="1" applyBorder="1" applyAlignment="1">
      <alignment horizontal="right" wrapText="1"/>
    </xf>
    <xf numFmtId="9" fontId="1" fillId="0" borderId="17" xfId="0" applyNumberFormat="1" applyFont="1" applyBorder="1" applyAlignment="1">
      <alignment horizontal="right" wrapText="1"/>
    </xf>
    <xf numFmtId="9" fontId="1" fillId="0" borderId="22" xfId="0" applyNumberFormat="1" applyFont="1" applyBorder="1" applyAlignment="1">
      <alignment horizontal="right" wrapText="1"/>
    </xf>
    <xf numFmtId="0" fontId="1" fillId="0" borderId="16" xfId="0" applyFont="1" applyBorder="1" applyAlignment="1">
      <alignment horizontal="right" wrapText="1"/>
    </xf>
    <xf numFmtId="0" fontId="1" fillId="0" borderId="22" xfId="0" applyFont="1" applyBorder="1" applyAlignment="1">
      <alignment horizontal="right" wrapText="1"/>
    </xf>
    <xf numFmtId="0" fontId="1" fillId="0" borderId="26" xfId="0" applyFont="1" applyBorder="1" applyAlignment="1">
      <alignment wrapText="1"/>
    </xf>
    <xf numFmtId="0" fontId="1" fillId="0" borderId="22" xfId="0" applyFont="1" applyBorder="1" applyAlignment="1">
      <alignment wrapText="1"/>
    </xf>
    <xf numFmtId="0" fontId="1" fillId="0" borderId="19" xfId="0" applyFont="1" applyBorder="1" applyAlignment="1">
      <alignment vertical="center" wrapText="1"/>
    </xf>
    <xf numFmtId="0" fontId="1" fillId="0" borderId="24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1" fillId="0" borderId="36" xfId="0" applyFont="1" applyBorder="1" applyAlignment="1">
      <alignment wrapText="1"/>
    </xf>
    <xf numFmtId="0" fontId="1" fillId="0" borderId="32" xfId="0" applyFont="1" applyBorder="1" applyAlignment="1">
      <alignment wrapText="1"/>
    </xf>
    <xf numFmtId="0" fontId="1" fillId="0" borderId="33" xfId="0" applyFont="1" applyBorder="1" applyAlignment="1">
      <alignment wrapText="1"/>
    </xf>
    <xf numFmtId="0" fontId="1" fillId="0" borderId="4" xfId="0" applyFont="1" applyBorder="1" applyAlignment="1">
      <alignment horizontal="right" wrapText="1"/>
    </xf>
    <xf numFmtId="0" fontId="1" fillId="0" borderId="28" xfId="0" applyFont="1" applyBorder="1" applyAlignment="1">
      <alignment horizontal="right" wrapText="1"/>
    </xf>
    <xf numFmtId="0" fontId="1" fillId="0" borderId="28" xfId="0" applyFont="1" applyBorder="1" applyAlignment="1">
      <alignment wrapText="1"/>
    </xf>
    <xf numFmtId="0" fontId="1" fillId="0" borderId="35" xfId="0" applyFont="1" applyBorder="1" applyAlignment="1">
      <alignment wrapText="1"/>
    </xf>
    <xf numFmtId="0" fontId="0" fillId="0" borderId="35" xfId="0" applyBorder="1"/>
    <xf numFmtId="0" fontId="1" fillId="0" borderId="35" xfId="0" applyFont="1" applyBorder="1" applyAlignment="1">
      <alignment horizontal="right" wrapText="1"/>
    </xf>
    <xf numFmtId="0" fontId="1" fillId="0" borderId="35" xfId="0" applyFont="1" applyBorder="1" applyAlignment="1">
      <alignment horizontal="center" wrapText="1"/>
    </xf>
    <xf numFmtId="0" fontId="0" fillId="4" borderId="35" xfId="0" applyFill="1" applyBorder="1"/>
    <xf numFmtId="0" fontId="0" fillId="5" borderId="35" xfId="0" applyFill="1" applyBorder="1"/>
    <xf numFmtId="0" fontId="0" fillId="6" borderId="35" xfId="0" applyFill="1" applyBorder="1"/>
    <xf numFmtId="0" fontId="1" fillId="0" borderId="39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9" fontId="1" fillId="0" borderId="5" xfId="0" applyNumberFormat="1" applyFont="1" applyBorder="1" applyAlignment="1">
      <alignment horizontal="right" wrapText="1"/>
    </xf>
    <xf numFmtId="0" fontId="0" fillId="0" borderId="40" xfId="0" applyFill="1" applyBorder="1"/>
    <xf numFmtId="0" fontId="25" fillId="3" borderId="41" xfId="0" applyFont="1" applyFill="1" applyBorder="1" applyAlignment="1">
      <alignment horizontal="center" vertical="top" wrapText="1"/>
    </xf>
    <xf numFmtId="0" fontId="28" fillId="3" borderId="41" xfId="0" applyFont="1" applyFill="1" applyBorder="1" applyAlignment="1">
      <alignment horizontal="left" vertical="top" wrapText="1"/>
    </xf>
    <xf numFmtId="0" fontId="28" fillId="3" borderId="41" xfId="0" applyFont="1" applyFill="1" applyBorder="1" applyAlignment="1">
      <alignment vertical="top" wrapText="1"/>
    </xf>
    <xf numFmtId="0" fontId="25" fillId="3" borderId="39" xfId="0" applyFont="1" applyFill="1" applyBorder="1" applyAlignment="1">
      <alignment horizontal="center" vertical="top" wrapText="1"/>
    </xf>
    <xf numFmtId="0" fontId="9" fillId="0" borderId="0" xfId="0" applyFont="1" applyBorder="1" applyAlignment="1">
      <alignment vertical="center" wrapText="1"/>
    </xf>
    <xf numFmtId="0" fontId="1" fillId="0" borderId="2" xfId="0" applyFont="1" applyBorder="1" applyAlignment="1">
      <alignment horizontal="right" wrapText="1"/>
    </xf>
    <xf numFmtId="0" fontId="1" fillId="0" borderId="23" xfId="0" applyFont="1" applyBorder="1" applyAlignment="1">
      <alignment horizontal="right" wrapText="1"/>
    </xf>
    <xf numFmtId="10" fontId="0" fillId="0" borderId="0" xfId="0" applyNumberFormat="1"/>
    <xf numFmtId="10" fontId="1" fillId="0" borderId="2" xfId="0" applyNumberFormat="1" applyFont="1" applyBorder="1" applyAlignment="1">
      <alignment horizontal="right" vertical="center" wrapText="1"/>
    </xf>
    <xf numFmtId="10" fontId="1" fillId="0" borderId="3" xfId="0" applyNumberFormat="1" applyFont="1" applyBorder="1" applyAlignment="1">
      <alignment horizontal="right" vertical="center" wrapText="1"/>
    </xf>
    <xf numFmtId="10" fontId="1" fillId="0" borderId="4" xfId="0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9" fontId="1" fillId="0" borderId="2" xfId="0" applyNumberFormat="1" applyFont="1" applyBorder="1" applyAlignment="1">
      <alignment horizontal="right" vertical="center" wrapText="1"/>
    </xf>
    <xf numFmtId="9" fontId="1" fillId="0" borderId="3" xfId="0" applyNumberFormat="1" applyFont="1" applyBorder="1" applyAlignment="1">
      <alignment horizontal="right" vertical="center" wrapText="1"/>
    </xf>
    <xf numFmtId="9" fontId="1" fillId="0" borderId="4" xfId="0" applyNumberFormat="1" applyFont="1" applyBorder="1" applyAlignment="1">
      <alignment horizontal="right" vertical="center" wrapText="1"/>
    </xf>
    <xf numFmtId="0" fontId="7" fillId="0" borderId="11" xfId="1" applyBorder="1" applyAlignment="1">
      <alignment wrapText="1"/>
    </xf>
    <xf numFmtId="0" fontId="7" fillId="0" borderId="12" xfId="1" applyBorder="1" applyAlignment="1">
      <alignment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7" fillId="0" borderId="5" xfId="1" applyBorder="1" applyAlignment="1">
      <alignment vertical="center" wrapText="1"/>
    </xf>
    <xf numFmtId="0" fontId="7" fillId="0" borderId="6" xfId="1" applyBorder="1" applyAlignment="1">
      <alignment vertical="center" wrapText="1"/>
    </xf>
    <xf numFmtId="0" fontId="7" fillId="0" borderId="7" xfId="1" applyBorder="1" applyAlignment="1">
      <alignment vertical="center" wrapText="1"/>
    </xf>
    <xf numFmtId="0" fontId="7" fillId="0" borderId="8" xfId="1" applyBorder="1" applyAlignment="1">
      <alignment vertical="center" wrapText="1"/>
    </xf>
    <xf numFmtId="0" fontId="7" fillId="0" borderId="9" xfId="1" applyBorder="1" applyAlignment="1">
      <alignment vertical="center" wrapText="1"/>
    </xf>
    <xf numFmtId="0" fontId="7" fillId="0" borderId="10" xfId="1" applyBorder="1" applyAlignment="1">
      <alignment vertic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9" fontId="1" fillId="0" borderId="2" xfId="0" applyNumberFormat="1" applyFont="1" applyBorder="1" applyAlignment="1">
      <alignment horizontal="center" wrapText="1"/>
    </xf>
    <xf numFmtId="9" fontId="1" fillId="0" borderId="4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9" fontId="1" fillId="0" borderId="3" xfId="0" applyNumberFormat="1" applyFont="1" applyBorder="1" applyAlignment="1">
      <alignment horizontal="center" wrapText="1"/>
    </xf>
    <xf numFmtId="0" fontId="25" fillId="3" borderId="34" xfId="0" applyFont="1" applyFill="1" applyBorder="1" applyAlignment="1">
      <alignment horizontal="center" vertical="top" wrapText="1"/>
    </xf>
    <xf numFmtId="0" fontId="25" fillId="3" borderId="30" xfId="0" applyFont="1" applyFill="1" applyBorder="1" applyAlignment="1">
      <alignment horizontal="center" vertical="top" wrapText="1"/>
    </xf>
    <xf numFmtId="0" fontId="24" fillId="3" borderId="42" xfId="0" applyFont="1" applyFill="1" applyBorder="1" applyAlignment="1">
      <alignment horizontal="center" vertical="top" wrapText="1"/>
    </xf>
    <xf numFmtId="0" fontId="24" fillId="3" borderId="43" xfId="0" applyFont="1" applyFill="1" applyBorder="1" applyAlignment="1">
      <alignment horizontal="center" vertical="top" wrapText="1"/>
    </xf>
    <xf numFmtId="0" fontId="24" fillId="3" borderId="44" xfId="0" applyFont="1" applyFill="1" applyBorder="1" applyAlignment="1">
      <alignment horizontal="center" vertical="top" wrapText="1"/>
    </xf>
    <xf numFmtId="0" fontId="1" fillId="0" borderId="31" xfId="0" applyFont="1" applyBorder="1" applyAlignment="1">
      <alignment vertical="center" wrapText="1"/>
    </xf>
    <xf numFmtId="0" fontId="1" fillId="0" borderId="19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0" fontId="1" fillId="0" borderId="32" xfId="0" applyFont="1" applyBorder="1" applyAlignment="1">
      <alignment vertical="center" wrapText="1"/>
    </xf>
    <xf numFmtId="0" fontId="1" fillId="0" borderId="21" xfId="0" applyFont="1" applyBorder="1" applyAlignment="1">
      <alignment vertical="center" wrapText="1"/>
    </xf>
    <xf numFmtId="0" fontId="1" fillId="0" borderId="37" xfId="0" applyFont="1" applyBorder="1" applyAlignment="1">
      <alignment vertical="center" wrapText="1"/>
    </xf>
    <xf numFmtId="0" fontId="1" fillId="0" borderId="38" xfId="0" applyFont="1" applyBorder="1" applyAlignment="1">
      <alignment vertical="center" wrapText="1"/>
    </xf>
    <xf numFmtId="0" fontId="1" fillId="0" borderId="27" xfId="0" applyFont="1" applyBorder="1" applyAlignment="1">
      <alignment vertical="center" wrapText="1"/>
    </xf>
    <xf numFmtId="0" fontId="24" fillId="3" borderId="34" xfId="0" applyFont="1" applyFill="1" applyBorder="1" applyAlignment="1">
      <alignment horizontal="center" vertical="top" wrapText="1"/>
    </xf>
    <xf numFmtId="0" fontId="24" fillId="3" borderId="30" xfId="0" applyFont="1" applyFill="1" applyBorder="1" applyAlignment="1">
      <alignment horizontal="center" vertical="top" wrapText="1"/>
    </xf>
    <xf numFmtId="0" fontId="9" fillId="0" borderId="3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1" fillId="0" borderId="18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1" fillId="0" borderId="23" xfId="0" applyFont="1" applyBorder="1" applyAlignment="1">
      <alignment vertical="center" wrapText="1"/>
    </xf>
    <xf numFmtId="0" fontId="1" fillId="0" borderId="24" xfId="0" applyFont="1" applyBorder="1" applyAlignment="1">
      <alignment vertical="center" wrapText="1"/>
    </xf>
    <xf numFmtId="0" fontId="1" fillId="0" borderId="25" xfId="0" applyFont="1" applyBorder="1" applyAlignment="1">
      <alignment vertical="center" wrapText="1"/>
    </xf>
    <xf numFmtId="0" fontId="1" fillId="0" borderId="34" xfId="0" applyFont="1" applyBorder="1" applyAlignment="1">
      <alignment vertical="center" wrapText="1"/>
    </xf>
    <xf numFmtId="0" fontId="1" fillId="0" borderId="29" xfId="0" applyFont="1" applyBorder="1" applyAlignment="1">
      <alignment vertical="center" wrapText="1"/>
    </xf>
    <xf numFmtId="0" fontId="1" fillId="0" borderId="30" xfId="0" applyFont="1" applyBorder="1" applyAlignment="1">
      <alignment vertical="center" wrapText="1"/>
    </xf>
    <xf numFmtId="0" fontId="9" fillId="0" borderId="34" xfId="0" applyFont="1" applyBorder="1" applyAlignment="1">
      <alignment vertical="center" wrapText="1"/>
    </xf>
    <xf numFmtId="0" fontId="9" fillId="0" borderId="29" xfId="0" applyFont="1" applyBorder="1" applyAlignment="1">
      <alignment vertical="center" wrapText="1"/>
    </xf>
    <xf numFmtId="0" fontId="9" fillId="0" borderId="30" xfId="0" applyFont="1" applyBorder="1" applyAlignment="1">
      <alignment vertical="center" wrapText="1"/>
    </xf>
    <xf numFmtId="0" fontId="1" fillId="0" borderId="33" xfId="0" applyFont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0" fontId="22" fillId="3" borderId="2" xfId="0" applyFont="1" applyFill="1" applyBorder="1" applyAlignment="1">
      <alignment vertical="center" wrapText="1"/>
    </xf>
    <xf numFmtId="0" fontId="22" fillId="3" borderId="3" xfId="0" applyFont="1" applyFill="1" applyBorder="1" applyAlignment="1">
      <alignment vertical="center" wrapText="1"/>
    </xf>
    <xf numFmtId="0" fontId="22" fillId="3" borderId="4" xfId="0" applyFont="1" applyFill="1" applyBorder="1" applyAlignment="1">
      <alignment vertical="center" wrapText="1"/>
    </xf>
    <xf numFmtId="0" fontId="23" fillId="0" borderId="2" xfId="0" applyFont="1" applyBorder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9" fillId="0" borderId="21" xfId="0" applyFont="1" applyBorder="1" applyAlignment="1">
      <alignment vertical="center" wrapText="1"/>
    </xf>
    <xf numFmtId="0" fontId="23" fillId="0" borderId="21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V$23:$AV$2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xVal>
          <c:yVal>
            <c:numRef>
              <c:f>Sheet2!$AW$23:$AW$28</c:f>
              <c:numCache>
                <c:formatCode>General</c:formatCode>
                <c:ptCount val="6"/>
                <c:pt idx="0">
                  <c:v>0.15621399999999999</c:v>
                </c:pt>
                <c:pt idx="1">
                  <c:v>4.7058999999999997E-2</c:v>
                </c:pt>
                <c:pt idx="2">
                  <c:v>1.8692E-2</c:v>
                </c:pt>
                <c:pt idx="3">
                  <c:v>5.7970000000000001E-3</c:v>
                </c:pt>
                <c:pt idx="4">
                  <c:v>3.0119999999999999E-3</c:v>
                </c:pt>
                <c:pt idx="5">
                  <c:v>1.798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03-4CEB-8FCA-8D95EE7275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903984"/>
        <c:axId val="1171905232"/>
      </c:scatterChart>
      <c:valAx>
        <c:axId val="117190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905232"/>
        <c:crosses val="autoZero"/>
        <c:crossBetween val="midCat"/>
      </c:valAx>
      <c:valAx>
        <c:axId val="1171905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90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76200</xdr:colOff>
      <xdr:row>37</xdr:row>
      <xdr:rowOff>42862</xdr:rowOff>
    </xdr:from>
    <xdr:to>
      <xdr:col>43</xdr:col>
      <xdr:colOff>381000</xdr:colOff>
      <xdr:row>43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CD0AD8-5AD8-4C81-B41A-A9F31314E8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dx.doi.org/10.1016/j.jece.2013.12.013" TargetMode="External"/><Relationship Id="rId3" Type="http://schemas.openxmlformats.org/officeDocument/2006/relationships/hyperlink" Target="https://doi.org/10.1016/j.cep.2021.108318" TargetMode="External"/><Relationship Id="rId7" Type="http://schemas.openxmlformats.org/officeDocument/2006/relationships/hyperlink" Target="http://dx.doi.org/10.1016/j.ijheh.2017.02.010" TargetMode="External"/><Relationship Id="rId2" Type="http://schemas.openxmlformats.org/officeDocument/2006/relationships/hyperlink" Target="https://doi.org/10.3390/pr10030453" TargetMode="External"/><Relationship Id="rId1" Type="http://schemas.openxmlformats.org/officeDocument/2006/relationships/hyperlink" Target="https://doi.org/10.1007/s13399-020-00813-y" TargetMode="External"/><Relationship Id="rId6" Type="http://schemas.openxmlformats.org/officeDocument/2006/relationships/hyperlink" Target="https://doi.org/10.1016/j.biortech.2010.11.032" TargetMode="External"/><Relationship Id="rId5" Type="http://schemas.openxmlformats.org/officeDocument/2006/relationships/hyperlink" Target="https://doi.org/10.1016/j.jenvman.2017.12.030" TargetMode="External"/><Relationship Id="rId4" Type="http://schemas.openxmlformats.org/officeDocument/2006/relationships/hyperlink" Target="https://doi.org/10.1007/s42452-020-2196-3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D3017-6CF9-41AA-9DA4-68AD9AC7537B}">
  <dimension ref="D7:O249"/>
  <sheetViews>
    <sheetView topLeftCell="B212" workbookViewId="0">
      <selection activeCell="D8" sqref="D8:O249"/>
    </sheetView>
  </sheetViews>
  <sheetFormatPr defaultRowHeight="15" x14ac:dyDescent="0.25"/>
  <cols>
    <col min="7" max="7" width="42.42578125" bestFit="1" customWidth="1"/>
    <col min="8" max="8" width="34.85546875" bestFit="1" customWidth="1"/>
    <col min="9" max="9" width="17.140625" customWidth="1"/>
    <col min="10" max="10" width="30" customWidth="1"/>
    <col min="11" max="11" width="13.5703125" customWidth="1"/>
    <col min="12" max="12" width="13.85546875" customWidth="1"/>
  </cols>
  <sheetData>
    <row r="7" spans="4:15" ht="15.75" thickBot="1" x14ac:dyDescent="0.3"/>
    <row r="8" spans="4:15" ht="15.75" thickBot="1" x14ac:dyDescent="0.3"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4:15" ht="39.75" thickBot="1" x14ac:dyDescent="0.3">
      <c r="D9" s="1"/>
      <c r="E9" s="1"/>
      <c r="F9" s="1"/>
      <c r="G9" s="1"/>
      <c r="H9" s="1"/>
      <c r="I9" s="1"/>
      <c r="J9" s="1"/>
      <c r="K9" s="1" t="s">
        <v>0</v>
      </c>
      <c r="L9" s="1"/>
      <c r="M9" s="1"/>
      <c r="N9" s="1"/>
      <c r="O9" s="1"/>
    </row>
    <row r="10" spans="4:15" ht="15.75" thickBot="1" x14ac:dyDescent="0.3">
      <c r="D10" s="1" t="s">
        <v>1</v>
      </c>
      <c r="E10" s="1"/>
      <c r="F10" s="1"/>
      <c r="G10" s="1" t="s">
        <v>2</v>
      </c>
      <c r="H10" s="1" t="s">
        <v>3</v>
      </c>
      <c r="I10" s="1" t="s">
        <v>4</v>
      </c>
      <c r="J10" s="1" t="s">
        <v>5</v>
      </c>
      <c r="K10" s="1" t="s">
        <v>6</v>
      </c>
      <c r="L10" s="1" t="s">
        <v>7</v>
      </c>
      <c r="M10" s="1" t="s">
        <v>8</v>
      </c>
      <c r="N10" s="1" t="s">
        <v>9</v>
      </c>
      <c r="O10" s="1" t="s">
        <v>10</v>
      </c>
    </row>
    <row r="11" spans="4:15" ht="75.75" thickBot="1" x14ac:dyDescent="0.3">
      <c r="D11" s="2" t="s">
        <v>11</v>
      </c>
      <c r="E11" s="1"/>
      <c r="F11" s="1"/>
      <c r="G11" s="78" t="s">
        <v>12</v>
      </c>
      <c r="H11" s="78" t="s">
        <v>13</v>
      </c>
      <c r="I11" s="67">
        <v>0.995</v>
      </c>
      <c r="J11" s="70" t="s">
        <v>14</v>
      </c>
      <c r="K11" s="4">
        <v>50</v>
      </c>
      <c r="L11" s="1" t="s">
        <v>15</v>
      </c>
      <c r="M11" s="1" t="s">
        <v>15</v>
      </c>
      <c r="N11" s="4">
        <v>2.5</v>
      </c>
      <c r="O11" s="4">
        <v>11.5</v>
      </c>
    </row>
    <row r="12" spans="4:15" ht="15.75" thickBot="1" x14ac:dyDescent="0.3">
      <c r="D12" s="1"/>
      <c r="E12" s="1"/>
      <c r="F12" s="1"/>
      <c r="G12" s="79"/>
      <c r="H12" s="79"/>
      <c r="I12" s="68"/>
      <c r="J12" s="71"/>
      <c r="K12" s="4">
        <v>100</v>
      </c>
      <c r="L12" s="1" t="s">
        <v>15</v>
      </c>
      <c r="M12" s="1" t="s">
        <v>15</v>
      </c>
      <c r="N12" s="4">
        <v>3.5</v>
      </c>
      <c r="O12" s="4">
        <v>13.5</v>
      </c>
    </row>
    <row r="13" spans="4:15" ht="15.75" thickBot="1" x14ac:dyDescent="0.3">
      <c r="D13" s="1"/>
      <c r="E13" s="1"/>
      <c r="F13" s="1"/>
      <c r="G13" s="79"/>
      <c r="H13" s="79"/>
      <c r="I13" s="68"/>
      <c r="J13" s="71"/>
      <c r="K13" s="4">
        <v>150</v>
      </c>
      <c r="L13" s="1" t="s">
        <v>15</v>
      </c>
      <c r="M13" s="1" t="s">
        <v>15</v>
      </c>
      <c r="N13" s="4">
        <v>4.4000000000000004</v>
      </c>
      <c r="O13" s="4">
        <v>15.1</v>
      </c>
    </row>
    <row r="14" spans="4:15" ht="15.75" thickBot="1" x14ac:dyDescent="0.3">
      <c r="D14" s="1"/>
      <c r="E14" s="1"/>
      <c r="F14" s="1"/>
      <c r="G14" s="79"/>
      <c r="H14" s="79"/>
      <c r="I14" s="68"/>
      <c r="J14" s="71"/>
      <c r="K14" s="4">
        <v>200</v>
      </c>
      <c r="L14" s="1" t="s">
        <v>15</v>
      </c>
      <c r="M14" s="1" t="s">
        <v>15</v>
      </c>
      <c r="N14" s="4">
        <v>5.2</v>
      </c>
      <c r="O14" s="4">
        <v>16.399999999999999</v>
      </c>
    </row>
    <row r="15" spans="4:15" ht="15.75" thickBot="1" x14ac:dyDescent="0.3">
      <c r="D15" s="1"/>
      <c r="E15" s="1"/>
      <c r="F15" s="1"/>
      <c r="G15" s="79"/>
      <c r="H15" s="79"/>
      <c r="I15" s="68"/>
      <c r="J15" s="71"/>
      <c r="K15" s="4">
        <v>250</v>
      </c>
      <c r="L15" s="1" t="s">
        <v>15</v>
      </c>
      <c r="M15" s="1" t="s">
        <v>15</v>
      </c>
      <c r="N15" s="4">
        <v>6</v>
      </c>
      <c r="O15" s="4">
        <v>17.600000000000001</v>
      </c>
    </row>
    <row r="16" spans="4:15" ht="15.75" thickBot="1" x14ac:dyDescent="0.3">
      <c r="D16" s="1"/>
      <c r="E16" s="1"/>
      <c r="F16" s="1"/>
      <c r="G16" s="79"/>
      <c r="H16" s="79"/>
      <c r="I16" s="68"/>
      <c r="J16" s="71"/>
      <c r="K16" s="4">
        <v>300</v>
      </c>
      <c r="L16" s="1" t="s">
        <v>15</v>
      </c>
      <c r="M16" s="1" t="s">
        <v>15</v>
      </c>
      <c r="N16" s="4">
        <v>6.8</v>
      </c>
      <c r="O16" s="4">
        <v>18.8</v>
      </c>
    </row>
    <row r="17" spans="4:15" ht="15.75" thickBot="1" x14ac:dyDescent="0.3">
      <c r="D17" s="1"/>
      <c r="E17" s="1"/>
      <c r="F17" s="1"/>
      <c r="G17" s="79"/>
      <c r="H17" s="79"/>
      <c r="I17" s="68"/>
      <c r="J17" s="71"/>
      <c r="K17" s="4">
        <v>350</v>
      </c>
      <c r="L17" s="1" t="s">
        <v>15</v>
      </c>
      <c r="M17" s="1" t="s">
        <v>15</v>
      </c>
      <c r="N17" s="4">
        <v>7.6</v>
      </c>
      <c r="O17" s="4">
        <v>19.899999999999999</v>
      </c>
    </row>
    <row r="18" spans="4:15" ht="15.75" thickBot="1" x14ac:dyDescent="0.3">
      <c r="D18" s="1"/>
      <c r="E18" s="1"/>
      <c r="F18" s="1"/>
      <c r="G18" s="79"/>
      <c r="H18" s="79"/>
      <c r="I18" s="68"/>
      <c r="J18" s="71"/>
      <c r="K18" s="4">
        <v>400</v>
      </c>
      <c r="L18" s="1" t="s">
        <v>15</v>
      </c>
      <c r="M18" s="1" t="s">
        <v>15</v>
      </c>
      <c r="N18" s="4">
        <v>8.4</v>
      </c>
      <c r="O18" s="4">
        <v>21</v>
      </c>
    </row>
    <row r="19" spans="4:15" ht="15.75" thickBot="1" x14ac:dyDescent="0.3">
      <c r="D19" s="1"/>
      <c r="E19" s="1"/>
      <c r="F19" s="1"/>
      <c r="G19" s="79"/>
      <c r="H19" s="79"/>
      <c r="I19" s="68"/>
      <c r="J19" s="71"/>
      <c r="K19" s="4">
        <v>450</v>
      </c>
      <c r="L19" s="1" t="s">
        <v>15</v>
      </c>
      <c r="M19" s="1" t="s">
        <v>15</v>
      </c>
      <c r="N19" s="4">
        <v>9.1999999999999993</v>
      </c>
      <c r="O19" s="4">
        <v>22</v>
      </c>
    </row>
    <row r="20" spans="4:15" ht="15.75" thickBot="1" x14ac:dyDescent="0.3">
      <c r="D20" s="1"/>
      <c r="E20" s="1"/>
      <c r="F20" s="1"/>
      <c r="G20" s="79"/>
      <c r="H20" s="79"/>
      <c r="I20" s="69"/>
      <c r="J20" s="72"/>
      <c r="K20" s="4">
        <v>500</v>
      </c>
      <c r="L20" s="1" t="s">
        <v>15</v>
      </c>
      <c r="M20" s="1" t="s">
        <v>15</v>
      </c>
      <c r="N20" s="4">
        <v>10</v>
      </c>
      <c r="O20" s="4">
        <v>23</v>
      </c>
    </row>
    <row r="21" spans="4:15" ht="15.75" thickBot="1" x14ac:dyDescent="0.3">
      <c r="D21" s="1"/>
      <c r="E21" s="1"/>
      <c r="F21" s="1"/>
      <c r="G21" s="79"/>
      <c r="H21" s="79"/>
      <c r="I21" s="73">
        <v>0.95</v>
      </c>
      <c r="J21" s="5" t="s">
        <v>16</v>
      </c>
      <c r="K21" s="4">
        <v>50</v>
      </c>
      <c r="L21" s="1"/>
      <c r="M21" s="1"/>
      <c r="N21" s="4">
        <v>1.3</v>
      </c>
      <c r="O21" s="4">
        <v>2.2000000000000002</v>
      </c>
    </row>
    <row r="22" spans="4:15" ht="15.75" thickBot="1" x14ac:dyDescent="0.3">
      <c r="D22" s="1"/>
      <c r="E22" s="1"/>
      <c r="F22" s="1"/>
      <c r="G22" s="79"/>
      <c r="H22" s="79"/>
      <c r="I22" s="74"/>
      <c r="J22" s="5" t="s">
        <v>17</v>
      </c>
      <c r="K22" s="4">
        <v>100</v>
      </c>
      <c r="L22" s="1"/>
      <c r="M22" s="1"/>
      <c r="N22" s="4">
        <v>2.1</v>
      </c>
      <c r="O22" s="4">
        <v>3.1</v>
      </c>
    </row>
    <row r="23" spans="4:15" ht="15.75" thickBot="1" x14ac:dyDescent="0.3">
      <c r="D23" s="1"/>
      <c r="E23" s="1"/>
      <c r="F23" s="1"/>
      <c r="G23" s="79"/>
      <c r="H23" s="79"/>
      <c r="I23" s="74"/>
      <c r="J23" s="5" t="s">
        <v>18</v>
      </c>
      <c r="K23" s="4">
        <v>150</v>
      </c>
      <c r="L23" s="1"/>
      <c r="M23" s="1"/>
      <c r="N23" s="4">
        <v>2.9</v>
      </c>
      <c r="O23" s="4">
        <v>3.9</v>
      </c>
    </row>
    <row r="24" spans="4:15" ht="18.75" thickBot="1" x14ac:dyDescent="0.3">
      <c r="D24" s="1"/>
      <c r="E24" s="1"/>
      <c r="F24" s="1"/>
      <c r="G24" s="79"/>
      <c r="H24" s="79"/>
      <c r="I24" s="74"/>
      <c r="J24" s="6" t="s">
        <v>19</v>
      </c>
      <c r="K24" s="4">
        <v>200</v>
      </c>
      <c r="L24" s="1"/>
      <c r="M24" s="1"/>
      <c r="N24" s="4">
        <v>3.6</v>
      </c>
      <c r="O24" s="4">
        <v>4.7</v>
      </c>
    </row>
    <row r="25" spans="4:15" ht="15.75" thickBot="1" x14ac:dyDescent="0.3">
      <c r="D25" s="1"/>
      <c r="E25" s="1"/>
      <c r="F25" s="1"/>
      <c r="G25" s="79"/>
      <c r="H25" s="79"/>
      <c r="I25" s="74"/>
      <c r="J25" s="70"/>
      <c r="K25" s="4">
        <v>250</v>
      </c>
      <c r="L25" s="1"/>
      <c r="M25" s="1"/>
      <c r="N25" s="4">
        <v>4.3</v>
      </c>
      <c r="O25" s="4">
        <v>5.5</v>
      </c>
    </row>
    <row r="26" spans="4:15" ht="15.75" thickBot="1" x14ac:dyDescent="0.3">
      <c r="D26" s="1"/>
      <c r="E26" s="1"/>
      <c r="F26" s="1"/>
      <c r="G26" s="79"/>
      <c r="H26" s="79"/>
      <c r="I26" s="74"/>
      <c r="J26" s="71"/>
      <c r="K26" s="4">
        <v>300</v>
      </c>
      <c r="L26" s="1"/>
      <c r="M26" s="1"/>
      <c r="N26" s="4">
        <v>5</v>
      </c>
      <c r="O26" s="4">
        <v>6.2</v>
      </c>
    </row>
    <row r="27" spans="4:15" ht="15.75" thickBot="1" x14ac:dyDescent="0.3">
      <c r="D27" s="1"/>
      <c r="E27" s="1"/>
      <c r="F27" s="1"/>
      <c r="G27" s="79"/>
      <c r="H27" s="79"/>
      <c r="I27" s="74"/>
      <c r="J27" s="71"/>
      <c r="K27" s="4">
        <v>350</v>
      </c>
      <c r="L27" s="1"/>
      <c r="M27" s="1"/>
      <c r="N27" s="4">
        <v>5.8</v>
      </c>
      <c r="O27" s="4">
        <v>7</v>
      </c>
    </row>
    <row r="28" spans="4:15" ht="15.75" thickBot="1" x14ac:dyDescent="0.3">
      <c r="D28" s="1"/>
      <c r="E28" s="1"/>
      <c r="F28" s="1"/>
      <c r="G28" s="79"/>
      <c r="H28" s="79"/>
      <c r="I28" s="74"/>
      <c r="J28" s="71"/>
      <c r="K28" s="4">
        <v>400</v>
      </c>
      <c r="L28" s="1"/>
      <c r="M28" s="1"/>
      <c r="N28" s="4">
        <v>6.5</v>
      </c>
      <c r="O28" s="4">
        <v>7.7</v>
      </c>
    </row>
    <row r="29" spans="4:15" ht="15.75" thickBot="1" x14ac:dyDescent="0.3">
      <c r="D29" s="1"/>
      <c r="E29" s="1"/>
      <c r="F29" s="1"/>
      <c r="G29" s="79"/>
      <c r="H29" s="79"/>
      <c r="I29" s="74"/>
      <c r="J29" s="71"/>
      <c r="K29" s="4">
        <v>450</v>
      </c>
      <c r="L29" s="1"/>
      <c r="M29" s="1"/>
      <c r="N29" s="4">
        <v>7.3</v>
      </c>
      <c r="O29" s="4">
        <v>8.5</v>
      </c>
    </row>
    <row r="30" spans="4:15" ht="15.75" thickBot="1" x14ac:dyDescent="0.3">
      <c r="D30" s="1"/>
      <c r="E30" s="1"/>
      <c r="F30" s="1"/>
      <c r="G30" s="80"/>
      <c r="H30" s="80"/>
      <c r="I30" s="75"/>
      <c r="J30" s="72"/>
      <c r="K30" s="4">
        <v>500</v>
      </c>
      <c r="L30" s="1"/>
      <c r="M30" s="1"/>
      <c r="N30" s="4">
        <v>8</v>
      </c>
      <c r="O30" s="4">
        <v>9.1999999999999993</v>
      </c>
    </row>
    <row r="31" spans="4:15" ht="15.75" thickBot="1" x14ac:dyDescent="0.3">
      <c r="D31" s="84" t="s">
        <v>20</v>
      </c>
      <c r="E31" s="85"/>
      <c r="F31" s="1"/>
      <c r="G31" s="78" t="s">
        <v>12</v>
      </c>
      <c r="H31" s="78" t="s">
        <v>21</v>
      </c>
      <c r="I31" s="73">
        <v>0.99</v>
      </c>
      <c r="J31" s="7" t="s">
        <v>22</v>
      </c>
      <c r="K31" s="78" t="s">
        <v>23</v>
      </c>
      <c r="L31" s="4">
        <v>3.96E-3</v>
      </c>
      <c r="M31" s="4">
        <v>9.5200000000000007E-2</v>
      </c>
      <c r="N31" s="4">
        <v>9.9099999999999994E-2</v>
      </c>
      <c r="O31" s="1"/>
    </row>
    <row r="32" spans="4:15" ht="15.75" thickBot="1" x14ac:dyDescent="0.3">
      <c r="D32" s="86"/>
      <c r="E32" s="87"/>
      <c r="F32" s="1"/>
      <c r="G32" s="79"/>
      <c r="H32" s="79"/>
      <c r="I32" s="74"/>
      <c r="J32" s="7"/>
      <c r="K32" s="79"/>
      <c r="L32" s="4">
        <v>7.7000000000000002E-3</v>
      </c>
      <c r="M32" s="4">
        <v>9.06E-2</v>
      </c>
      <c r="N32" s="4">
        <v>9.8299999999999998E-2</v>
      </c>
      <c r="O32" s="1"/>
    </row>
    <row r="33" spans="4:15" ht="15.75" thickBot="1" x14ac:dyDescent="0.3">
      <c r="D33" s="86"/>
      <c r="E33" s="87"/>
      <c r="F33" s="1"/>
      <c r="G33" s="79"/>
      <c r="H33" s="79"/>
      <c r="I33" s="74"/>
      <c r="J33" s="7"/>
      <c r="K33" s="79"/>
      <c r="L33" s="4">
        <v>1.145E-2</v>
      </c>
      <c r="M33" s="4">
        <v>8.4900000000000003E-2</v>
      </c>
      <c r="N33" s="4">
        <v>9.64E-2</v>
      </c>
      <c r="O33" s="1"/>
    </row>
    <row r="34" spans="4:15" ht="15.75" thickBot="1" x14ac:dyDescent="0.3">
      <c r="D34" s="86"/>
      <c r="E34" s="87"/>
      <c r="F34" s="1"/>
      <c r="G34" s="79"/>
      <c r="H34" s="79"/>
      <c r="I34" s="74"/>
      <c r="J34" s="7"/>
      <c r="K34" s="79"/>
      <c r="L34" s="4">
        <v>1.478E-2</v>
      </c>
      <c r="M34" s="4">
        <v>7.9500000000000001E-2</v>
      </c>
      <c r="N34" s="4">
        <v>9.4200000000000006E-2</v>
      </c>
      <c r="O34" s="1"/>
    </row>
    <row r="35" spans="4:15" ht="15.75" thickBot="1" x14ac:dyDescent="0.3">
      <c r="D35" s="86"/>
      <c r="E35" s="87"/>
      <c r="F35" s="1"/>
      <c r="G35" s="79"/>
      <c r="H35" s="79"/>
      <c r="I35" s="74"/>
      <c r="J35" s="7" t="s">
        <v>55</v>
      </c>
      <c r="K35" s="79"/>
      <c r="L35" s="4">
        <v>1.8100000000000002E-2</v>
      </c>
      <c r="M35" s="4">
        <v>7.4499999999999997E-2</v>
      </c>
      <c r="N35" s="4">
        <v>9.2600000000000002E-2</v>
      </c>
      <c r="O35" s="1"/>
    </row>
    <row r="36" spans="4:15" ht="15.75" thickBot="1" x14ac:dyDescent="0.3">
      <c r="D36" s="86"/>
      <c r="E36" s="87"/>
      <c r="F36" s="1"/>
      <c r="G36" s="79"/>
      <c r="H36" s="79"/>
      <c r="I36" s="74"/>
      <c r="J36" s="7" t="s">
        <v>56</v>
      </c>
      <c r="K36" s="79"/>
      <c r="L36" s="4">
        <v>2.1850000000000001E-2</v>
      </c>
      <c r="M36" s="4">
        <v>6.9400000000000003E-2</v>
      </c>
      <c r="N36" s="4">
        <v>9.1300000000000006E-2</v>
      </c>
      <c r="O36" s="1"/>
    </row>
    <row r="37" spans="4:15" ht="15.75" thickBot="1" x14ac:dyDescent="0.3">
      <c r="D37" s="86"/>
      <c r="E37" s="87"/>
      <c r="F37" s="1"/>
      <c r="G37" s="79"/>
      <c r="H37" s="79"/>
      <c r="I37" s="74"/>
      <c r="J37" s="13" t="s">
        <v>57</v>
      </c>
      <c r="K37" s="79"/>
      <c r="L37" s="4">
        <v>2.5600000000000001E-2</v>
      </c>
      <c r="M37" s="4">
        <v>6.4600000000000005E-2</v>
      </c>
      <c r="N37" s="4">
        <v>9.0200000000000002E-2</v>
      </c>
      <c r="O37" s="1"/>
    </row>
    <row r="38" spans="4:15" ht="15.75" thickBot="1" x14ac:dyDescent="0.3">
      <c r="D38" s="86"/>
      <c r="E38" s="87"/>
      <c r="F38" s="1"/>
      <c r="G38" s="79"/>
      <c r="H38" s="79"/>
      <c r="I38" s="74"/>
      <c r="J38" s="8"/>
      <c r="K38" s="79"/>
      <c r="L38" s="4">
        <v>2.9340000000000001E-2</v>
      </c>
      <c r="M38" s="4">
        <v>5.9400000000000001E-2</v>
      </c>
      <c r="N38" s="4">
        <v>8.8700000000000001E-2</v>
      </c>
      <c r="O38" s="1"/>
    </row>
    <row r="39" spans="4:15" ht="15.75" thickBot="1" x14ac:dyDescent="0.3">
      <c r="D39" s="86"/>
      <c r="E39" s="87"/>
      <c r="F39" s="1"/>
      <c r="G39" s="79"/>
      <c r="H39" s="79"/>
      <c r="I39" s="74"/>
      <c r="J39" s="1"/>
      <c r="K39" s="79"/>
      <c r="L39" s="4">
        <v>3.2669999999999998E-2</v>
      </c>
      <c r="M39" s="4">
        <v>5.4199999999999998E-2</v>
      </c>
      <c r="N39" s="4">
        <v>8.6800000000000002E-2</v>
      </c>
      <c r="O39" s="1"/>
    </row>
    <row r="40" spans="4:15" ht="15.75" thickBot="1" x14ac:dyDescent="0.3">
      <c r="D40" s="86"/>
      <c r="E40" s="87"/>
      <c r="F40" s="1"/>
      <c r="G40" s="79"/>
      <c r="H40" s="79"/>
      <c r="I40" s="74"/>
      <c r="J40" s="7"/>
      <c r="K40" s="79"/>
      <c r="L40" s="4">
        <v>3.6420000000000001E-2</v>
      </c>
      <c r="M40" s="4">
        <v>4.9099999999999998E-2</v>
      </c>
      <c r="N40" s="4">
        <v>8.5599999999999996E-2</v>
      </c>
      <c r="O40" s="1"/>
    </row>
    <row r="41" spans="4:15" ht="15.75" thickBot="1" x14ac:dyDescent="0.3">
      <c r="D41" s="86"/>
      <c r="E41" s="87"/>
      <c r="F41" s="1"/>
      <c r="G41" s="79"/>
      <c r="H41" s="79"/>
      <c r="I41" s="74"/>
      <c r="J41" s="7"/>
      <c r="K41" s="79"/>
      <c r="L41" s="4">
        <v>4.0160000000000001E-2</v>
      </c>
      <c r="M41" s="4">
        <v>4.3900000000000002E-2</v>
      </c>
      <c r="N41" s="4">
        <v>8.4099999999999994E-2</v>
      </c>
      <c r="O41" s="1"/>
    </row>
    <row r="42" spans="4:15" ht="15.75" thickBot="1" x14ac:dyDescent="0.3">
      <c r="D42" s="86"/>
      <c r="E42" s="87"/>
      <c r="F42" s="1"/>
      <c r="G42" s="79"/>
      <c r="H42" s="79"/>
      <c r="I42" s="74"/>
      <c r="J42" s="7"/>
      <c r="K42" s="79"/>
      <c r="L42" s="4">
        <v>4.3700000000000003E-2</v>
      </c>
      <c r="M42" s="4">
        <v>3.85E-2</v>
      </c>
      <c r="N42" s="4">
        <v>8.2199999999999995E-2</v>
      </c>
      <c r="O42" s="1"/>
    </row>
    <row r="43" spans="4:15" ht="15.75" thickBot="1" x14ac:dyDescent="0.3">
      <c r="D43" s="86"/>
      <c r="E43" s="87"/>
      <c r="F43" s="1"/>
      <c r="G43" s="79"/>
      <c r="H43" s="79"/>
      <c r="I43" s="74"/>
      <c r="J43" s="7"/>
      <c r="K43" s="79"/>
      <c r="L43" s="4">
        <v>4.786E-2</v>
      </c>
      <c r="M43" s="4">
        <v>3.3700000000000001E-2</v>
      </c>
      <c r="N43" s="4">
        <v>8.1500000000000003E-2</v>
      </c>
      <c r="O43" s="1"/>
    </row>
    <row r="44" spans="4:15" ht="15.75" thickBot="1" x14ac:dyDescent="0.3">
      <c r="D44" s="86"/>
      <c r="E44" s="87"/>
      <c r="F44" s="1"/>
      <c r="G44" s="79"/>
      <c r="H44" s="79"/>
      <c r="I44" s="74"/>
      <c r="J44" s="7"/>
      <c r="K44" s="79"/>
      <c r="L44" s="4">
        <v>5.1819999999999998E-2</v>
      </c>
      <c r="M44" s="4">
        <v>2.8400000000000002E-2</v>
      </c>
      <c r="N44" s="4">
        <v>8.0299999999999996E-2</v>
      </c>
      <c r="O44" s="1"/>
    </row>
    <row r="45" spans="4:15" ht="15.75" thickBot="1" x14ac:dyDescent="0.3">
      <c r="D45" s="86"/>
      <c r="E45" s="87"/>
      <c r="F45" s="1"/>
      <c r="G45" s="79"/>
      <c r="H45" s="79"/>
      <c r="I45" s="74"/>
      <c r="J45" s="7"/>
      <c r="K45" s="79"/>
      <c r="L45" s="4">
        <v>5.5980000000000002E-2</v>
      </c>
      <c r="M45" s="4">
        <v>2.3400000000000001E-2</v>
      </c>
      <c r="N45" s="4">
        <v>7.9399999999999998E-2</v>
      </c>
      <c r="O45" s="1"/>
    </row>
    <row r="46" spans="4:15" ht="15.75" thickBot="1" x14ac:dyDescent="0.3">
      <c r="D46" s="86"/>
      <c r="E46" s="87"/>
      <c r="F46" s="1"/>
      <c r="G46" s="79"/>
      <c r="H46" s="79"/>
      <c r="I46" s="74"/>
      <c r="J46" s="7"/>
      <c r="K46" s="79"/>
      <c r="L46" s="4">
        <v>6.0150000000000002E-2</v>
      </c>
      <c r="M46" s="4">
        <v>1.8200000000000001E-2</v>
      </c>
      <c r="N46" s="4">
        <v>7.8299999999999995E-2</v>
      </c>
      <c r="O46" s="1"/>
    </row>
    <row r="47" spans="4:15" ht="15.75" thickBot="1" x14ac:dyDescent="0.3">
      <c r="D47" s="86"/>
      <c r="E47" s="87"/>
      <c r="F47" s="1"/>
      <c r="G47" s="79"/>
      <c r="H47" s="79"/>
      <c r="I47" s="74"/>
      <c r="J47" s="7"/>
      <c r="K47" s="79"/>
      <c r="L47" s="4">
        <v>6.4939999999999998E-2</v>
      </c>
      <c r="M47" s="4">
        <v>1.2800000000000001E-2</v>
      </c>
      <c r="N47" s="4">
        <v>7.7700000000000005E-2</v>
      </c>
      <c r="O47" s="1"/>
    </row>
    <row r="48" spans="4:15" ht="15.75" thickBot="1" x14ac:dyDescent="0.3">
      <c r="D48" s="86"/>
      <c r="E48" s="87"/>
      <c r="F48" s="1"/>
      <c r="G48" s="79"/>
      <c r="H48" s="79"/>
      <c r="I48" s="74"/>
      <c r="J48" s="7"/>
      <c r="K48" s="79"/>
      <c r="L48" s="4">
        <v>7.1389999999999995E-2</v>
      </c>
      <c r="M48" s="4">
        <v>7.7000000000000002E-3</v>
      </c>
      <c r="N48" s="4">
        <v>7.9100000000000004E-2</v>
      </c>
      <c r="O48" s="1"/>
    </row>
    <row r="49" spans="4:15" ht="15.75" thickBot="1" x14ac:dyDescent="0.3">
      <c r="D49" s="86"/>
      <c r="E49" s="87"/>
      <c r="F49" s="1"/>
      <c r="G49" s="79"/>
      <c r="H49" s="79"/>
      <c r="I49" s="74"/>
      <c r="J49" s="7"/>
      <c r="K49" s="79"/>
      <c r="L49" s="4">
        <v>8.3489999999999995E-2</v>
      </c>
      <c r="M49" s="4">
        <v>2.7000000000000001E-3</v>
      </c>
      <c r="N49" s="4">
        <v>8.6199999999999999E-2</v>
      </c>
      <c r="O49" s="1"/>
    </row>
    <row r="50" spans="4:15" ht="15.75" thickBot="1" x14ac:dyDescent="0.3">
      <c r="D50" s="88"/>
      <c r="E50" s="89"/>
      <c r="F50" s="1"/>
      <c r="G50" s="80"/>
      <c r="H50" s="80"/>
      <c r="I50" s="75"/>
      <c r="J50" s="7"/>
      <c r="K50" s="80"/>
      <c r="L50" s="4">
        <v>0.10038</v>
      </c>
      <c r="M50" s="4">
        <v>2.0000000000000001E-4</v>
      </c>
      <c r="N50" s="4">
        <v>0.10059999999999999</v>
      </c>
      <c r="O50" s="1"/>
    </row>
    <row r="51" spans="4:15" ht="30" customHeight="1" thickBot="1" x14ac:dyDescent="0.3">
      <c r="D51" s="76" t="s">
        <v>24</v>
      </c>
      <c r="E51" s="77"/>
      <c r="F51" s="1"/>
      <c r="G51" s="78" t="s">
        <v>25</v>
      </c>
      <c r="H51" s="81" t="s">
        <v>26</v>
      </c>
      <c r="I51" s="9">
        <v>0.995</v>
      </c>
      <c r="J51" s="3" t="s">
        <v>14</v>
      </c>
      <c r="K51" s="4">
        <v>1</v>
      </c>
      <c r="L51" s="4">
        <v>1.19</v>
      </c>
      <c r="M51" s="4">
        <v>3.41</v>
      </c>
      <c r="N51" s="4">
        <v>4.5999999999999996</v>
      </c>
      <c r="O51" s="1"/>
    </row>
    <row r="52" spans="4:15" ht="15.75" thickBot="1" x14ac:dyDescent="0.3">
      <c r="D52" s="1"/>
      <c r="E52" s="1"/>
      <c r="F52" s="1"/>
      <c r="G52" s="79"/>
      <c r="H52" s="82"/>
      <c r="I52" s="9">
        <v>0.995</v>
      </c>
      <c r="J52" s="14"/>
      <c r="K52" s="4">
        <v>2</v>
      </c>
      <c r="L52" s="4">
        <v>1.02</v>
      </c>
      <c r="M52" s="4">
        <v>2.88</v>
      </c>
      <c r="N52" s="4">
        <v>3.9</v>
      </c>
      <c r="O52" s="1"/>
    </row>
    <row r="53" spans="4:15" ht="15.75" thickBot="1" x14ac:dyDescent="0.3">
      <c r="D53" s="1"/>
      <c r="E53" s="1"/>
      <c r="F53" s="1"/>
      <c r="G53" s="79"/>
      <c r="H53" s="82"/>
      <c r="I53" s="9">
        <v>0.995</v>
      </c>
      <c r="J53" s="14"/>
      <c r="K53" s="4">
        <v>3</v>
      </c>
      <c r="L53" s="4">
        <v>0.93100000000000005</v>
      </c>
      <c r="M53" s="4">
        <v>2.62</v>
      </c>
      <c r="N53" s="4">
        <v>3.5510000000000002</v>
      </c>
      <c r="O53" s="1"/>
    </row>
    <row r="54" spans="4:15" ht="15.75" thickBot="1" x14ac:dyDescent="0.3">
      <c r="D54" s="1"/>
      <c r="E54" s="1"/>
      <c r="F54" s="1"/>
      <c r="G54" s="79"/>
      <c r="H54" s="82"/>
      <c r="I54" s="9">
        <v>0.995</v>
      </c>
      <c r="J54" s="14"/>
      <c r="K54" s="4">
        <v>4</v>
      </c>
      <c r="L54" s="4">
        <v>0.88</v>
      </c>
      <c r="M54" s="4">
        <v>2.4500000000000002</v>
      </c>
      <c r="N54" s="4">
        <v>3.33</v>
      </c>
      <c r="O54" s="1"/>
    </row>
    <row r="55" spans="4:15" ht="15.75" thickBot="1" x14ac:dyDescent="0.3">
      <c r="D55" s="1"/>
      <c r="E55" s="1"/>
      <c r="F55" s="1"/>
      <c r="G55" s="79"/>
      <c r="H55" s="82"/>
      <c r="I55" s="9">
        <v>0.995</v>
      </c>
      <c r="J55" s="5" t="s">
        <v>58</v>
      </c>
      <c r="K55" s="4">
        <v>5</v>
      </c>
      <c r="L55" s="4">
        <v>0.84099999999999997</v>
      </c>
      <c r="M55" s="4">
        <v>2.3199999999999998</v>
      </c>
      <c r="N55" s="4">
        <v>3.161</v>
      </c>
      <c r="O55" s="1"/>
    </row>
    <row r="56" spans="4:15" ht="15.75" thickBot="1" x14ac:dyDescent="0.3">
      <c r="D56" s="1"/>
      <c r="E56" s="1"/>
      <c r="F56" s="1"/>
      <c r="G56" s="79"/>
      <c r="H56" s="82"/>
      <c r="I56" s="9">
        <v>0.995</v>
      </c>
      <c r="J56" s="5" t="s">
        <v>59</v>
      </c>
      <c r="K56" s="4">
        <v>6</v>
      </c>
      <c r="L56" s="4">
        <v>0.81299999999999994</v>
      </c>
      <c r="M56" s="4">
        <v>2.2200000000000002</v>
      </c>
      <c r="N56" s="4">
        <v>3.0329999999999999</v>
      </c>
      <c r="O56" s="1"/>
    </row>
    <row r="57" spans="4:15" ht="15.75" thickBot="1" x14ac:dyDescent="0.3">
      <c r="D57" s="1"/>
      <c r="E57" s="1"/>
      <c r="F57" s="1"/>
      <c r="G57" s="79"/>
      <c r="H57" s="82"/>
      <c r="I57" s="9">
        <v>0.995</v>
      </c>
      <c r="J57" s="5" t="s">
        <v>60</v>
      </c>
      <c r="K57" s="4">
        <v>7</v>
      </c>
      <c r="L57" s="4">
        <v>0.79200000000000004</v>
      </c>
      <c r="M57" s="4">
        <v>2.14</v>
      </c>
      <c r="N57" s="4">
        <v>2.9319999999999999</v>
      </c>
      <c r="O57" s="1"/>
    </row>
    <row r="58" spans="4:15" ht="18.75" thickBot="1" x14ac:dyDescent="0.3">
      <c r="D58" s="1"/>
      <c r="E58" s="1"/>
      <c r="F58" s="1"/>
      <c r="G58" s="79"/>
      <c r="H58" s="82"/>
      <c r="I58" s="9">
        <v>0.995</v>
      </c>
      <c r="J58" s="6" t="s">
        <v>61</v>
      </c>
      <c r="K58" s="4">
        <v>8</v>
      </c>
      <c r="L58" s="4">
        <v>0.77600000000000002</v>
      </c>
      <c r="M58" s="4">
        <v>2.0699999999999998</v>
      </c>
      <c r="N58" s="4">
        <v>2.8460000000000001</v>
      </c>
      <c r="O58" s="1"/>
    </row>
    <row r="59" spans="4:15" ht="15.75" thickBot="1" x14ac:dyDescent="0.3">
      <c r="D59" s="1"/>
      <c r="E59" s="1"/>
      <c r="F59" s="1"/>
      <c r="G59" s="79"/>
      <c r="H59" s="82"/>
      <c r="I59" s="9">
        <v>0.995</v>
      </c>
      <c r="J59" s="14"/>
      <c r="K59" s="4">
        <v>10</v>
      </c>
      <c r="L59" s="4">
        <v>0.753</v>
      </c>
      <c r="M59" s="4">
        <v>1.97</v>
      </c>
      <c r="N59" s="4">
        <v>2.7229999999999999</v>
      </c>
      <c r="O59" s="1"/>
    </row>
    <row r="60" spans="4:15" ht="15.75" thickBot="1" x14ac:dyDescent="0.3">
      <c r="D60" s="1"/>
      <c r="E60" s="1"/>
      <c r="F60" s="1"/>
      <c r="G60" s="79"/>
      <c r="H60" s="82"/>
      <c r="I60" s="9">
        <v>0.995</v>
      </c>
      <c r="J60" s="14"/>
      <c r="K60" s="4">
        <v>12</v>
      </c>
      <c r="L60" s="4">
        <v>0.73799999999999999</v>
      </c>
      <c r="M60" s="4">
        <v>1.88</v>
      </c>
      <c r="N60" s="4">
        <v>2.6179999999999999</v>
      </c>
      <c r="O60" s="1"/>
    </row>
    <row r="61" spans="4:15" ht="15.75" thickBot="1" x14ac:dyDescent="0.3">
      <c r="D61" s="1"/>
      <c r="E61" s="1"/>
      <c r="F61" s="1"/>
      <c r="G61" s="79"/>
      <c r="H61" s="82"/>
      <c r="I61" s="9">
        <v>0.995</v>
      </c>
      <c r="J61" s="14"/>
      <c r="K61" s="4">
        <v>14</v>
      </c>
      <c r="L61" s="4">
        <v>0.72799999999999998</v>
      </c>
      <c r="M61" s="4">
        <v>1.82</v>
      </c>
      <c r="N61" s="4">
        <v>2.548</v>
      </c>
      <c r="O61" s="1"/>
    </row>
    <row r="62" spans="4:15" ht="15.75" thickBot="1" x14ac:dyDescent="0.3">
      <c r="D62" s="1"/>
      <c r="E62" s="1"/>
      <c r="F62" s="1"/>
      <c r="G62" s="79"/>
      <c r="H62" s="82"/>
      <c r="I62" s="9">
        <v>0.995</v>
      </c>
      <c r="J62" s="14"/>
      <c r="K62" s="4">
        <v>15</v>
      </c>
      <c r="L62" s="4">
        <v>0.72499999999999998</v>
      </c>
      <c r="M62" s="4">
        <v>1.79</v>
      </c>
      <c r="N62" s="4">
        <v>2.5150000000000001</v>
      </c>
      <c r="O62" s="1"/>
    </row>
    <row r="63" spans="4:15" ht="15.75" thickBot="1" x14ac:dyDescent="0.3">
      <c r="D63" s="1"/>
      <c r="E63" s="1"/>
      <c r="F63" s="1"/>
      <c r="G63" s="79"/>
      <c r="H63" s="82"/>
      <c r="I63" s="9">
        <v>0.995</v>
      </c>
      <c r="J63" s="14"/>
      <c r="K63" s="4">
        <v>16</v>
      </c>
      <c r="L63" s="4">
        <v>0.72299999999999998</v>
      </c>
      <c r="M63" s="4">
        <v>1.76</v>
      </c>
      <c r="N63" s="4">
        <v>2.4830000000000001</v>
      </c>
      <c r="O63" s="1"/>
    </row>
    <row r="64" spans="4:15" ht="15.75" thickBot="1" x14ac:dyDescent="0.3">
      <c r="D64" s="1"/>
      <c r="E64" s="1"/>
      <c r="F64" s="1"/>
      <c r="G64" s="79"/>
      <c r="H64" s="82"/>
      <c r="I64" s="9">
        <v>0.995</v>
      </c>
      <c r="J64" s="14"/>
      <c r="K64" s="4">
        <v>18</v>
      </c>
      <c r="L64" s="4">
        <v>0.72</v>
      </c>
      <c r="M64" s="4">
        <v>1.71</v>
      </c>
      <c r="N64" s="4">
        <v>2.4300000000000002</v>
      </c>
      <c r="O64" s="1"/>
    </row>
    <row r="65" spans="4:15" ht="15.75" thickBot="1" x14ac:dyDescent="0.3">
      <c r="D65" s="1"/>
      <c r="E65" s="1"/>
      <c r="F65" s="1"/>
      <c r="G65" s="80"/>
      <c r="H65" s="83"/>
      <c r="I65" s="9">
        <v>0.995</v>
      </c>
      <c r="J65" s="15"/>
      <c r="K65" s="4">
        <v>20</v>
      </c>
      <c r="L65" s="4">
        <v>0.71899999999999997</v>
      </c>
      <c r="M65" s="4">
        <v>1.67</v>
      </c>
      <c r="N65" s="4">
        <v>2.3889999999999998</v>
      </c>
      <c r="O65" s="1"/>
    </row>
    <row r="66" spans="4:15" ht="15.75" thickBot="1" x14ac:dyDescent="0.3">
      <c r="D66" s="1"/>
      <c r="E66" s="1"/>
      <c r="F66" s="1"/>
      <c r="G66" s="78" t="s">
        <v>25</v>
      </c>
      <c r="H66" s="78" t="s">
        <v>27</v>
      </c>
      <c r="I66" s="10">
        <v>0.8</v>
      </c>
      <c r="J66" s="3" t="s">
        <v>14</v>
      </c>
      <c r="K66" s="4">
        <v>1</v>
      </c>
      <c r="L66" s="4">
        <v>8.8999999999999996E-2</v>
      </c>
      <c r="M66" s="4">
        <v>0.11700000000000001</v>
      </c>
      <c r="N66" s="4">
        <v>0.20599999999999999</v>
      </c>
      <c r="O66" s="1"/>
    </row>
    <row r="67" spans="4:15" ht="15.75" thickBot="1" x14ac:dyDescent="0.3">
      <c r="D67" s="1"/>
      <c r="E67" s="1"/>
      <c r="F67" s="1"/>
      <c r="G67" s="79"/>
      <c r="H67" s="79"/>
      <c r="I67" s="10">
        <v>0.9</v>
      </c>
      <c r="J67" s="14"/>
      <c r="K67" s="4">
        <v>2</v>
      </c>
      <c r="L67" s="4">
        <v>0.14499999999999999</v>
      </c>
      <c r="M67" s="4">
        <v>0.20899999999999999</v>
      </c>
      <c r="N67" s="4">
        <v>0.35399999999999998</v>
      </c>
      <c r="O67" s="1"/>
    </row>
    <row r="68" spans="4:15" ht="15.75" thickBot="1" x14ac:dyDescent="0.3">
      <c r="D68" s="1"/>
      <c r="E68" s="1"/>
      <c r="F68" s="1"/>
      <c r="G68" s="79"/>
      <c r="H68" s="79"/>
      <c r="I68" s="9">
        <v>0.93300000000000005</v>
      </c>
      <c r="J68" s="14"/>
      <c r="K68" s="4">
        <v>3</v>
      </c>
      <c r="L68" s="4">
        <v>0.184</v>
      </c>
      <c r="M68" s="4">
        <v>0.28100000000000003</v>
      </c>
      <c r="N68" s="4">
        <v>0.46500000000000002</v>
      </c>
      <c r="O68" s="1"/>
    </row>
    <row r="69" spans="4:15" ht="15.75" thickBot="1" x14ac:dyDescent="0.3">
      <c r="D69" s="1"/>
      <c r="E69" s="1"/>
      <c r="F69" s="1"/>
      <c r="G69" s="79"/>
      <c r="H69" s="79"/>
      <c r="I69" s="10">
        <v>0.95</v>
      </c>
      <c r="J69" s="14"/>
      <c r="K69" s="4">
        <v>4</v>
      </c>
      <c r="L69" s="4">
        <v>0.216</v>
      </c>
      <c r="M69" s="4">
        <v>0.34300000000000003</v>
      </c>
      <c r="N69" s="4">
        <v>0.55900000000000005</v>
      </c>
      <c r="O69" s="1"/>
    </row>
    <row r="70" spans="4:15" ht="15.75" thickBot="1" x14ac:dyDescent="0.3">
      <c r="D70" s="1"/>
      <c r="E70" s="1"/>
      <c r="F70" s="1"/>
      <c r="G70" s="79"/>
      <c r="H70" s="79"/>
      <c r="I70" s="10">
        <v>0.96</v>
      </c>
      <c r="J70" s="5" t="s">
        <v>58</v>
      </c>
      <c r="K70" s="4">
        <v>5</v>
      </c>
      <c r="L70" s="4">
        <v>0.24399999999999999</v>
      </c>
      <c r="M70" s="4">
        <v>0.39900000000000002</v>
      </c>
      <c r="N70" s="4">
        <v>0.64300000000000002</v>
      </c>
      <c r="O70" s="1"/>
    </row>
    <row r="71" spans="4:15" ht="15.75" thickBot="1" x14ac:dyDescent="0.3">
      <c r="D71" s="1"/>
      <c r="E71" s="1"/>
      <c r="F71" s="1"/>
      <c r="G71" s="79"/>
      <c r="H71" s="79"/>
      <c r="I71" s="9">
        <v>0.96660000000000001</v>
      </c>
      <c r="J71" s="5" t="s">
        <v>59</v>
      </c>
      <c r="K71" s="4">
        <v>6</v>
      </c>
      <c r="L71" s="4">
        <v>0.26900000000000002</v>
      </c>
      <c r="M71" s="4">
        <v>0.45</v>
      </c>
      <c r="N71" s="4">
        <v>0.71899999999999997</v>
      </c>
      <c r="O71" s="1"/>
    </row>
    <row r="72" spans="4:15" ht="15.75" thickBot="1" x14ac:dyDescent="0.3">
      <c r="D72" s="1"/>
      <c r="E72" s="1"/>
      <c r="F72" s="1"/>
      <c r="G72" s="79"/>
      <c r="H72" s="79"/>
      <c r="I72" s="9">
        <v>0.97140000000000004</v>
      </c>
      <c r="J72" s="5" t="s">
        <v>60</v>
      </c>
      <c r="K72" s="4">
        <v>7</v>
      </c>
      <c r="L72" s="4">
        <v>0.29199999999999998</v>
      </c>
      <c r="M72" s="4">
        <v>0.497</v>
      </c>
      <c r="N72" s="4">
        <v>0.78900000000000003</v>
      </c>
      <c r="O72" s="1"/>
    </row>
    <row r="73" spans="4:15" ht="18.75" thickBot="1" x14ac:dyDescent="0.3">
      <c r="D73" s="1"/>
      <c r="E73" s="1"/>
      <c r="F73" s="1"/>
      <c r="G73" s="79"/>
      <c r="H73" s="79"/>
      <c r="I73" s="9">
        <v>0.97499999999999998</v>
      </c>
      <c r="J73" s="6" t="s">
        <v>61</v>
      </c>
      <c r="K73" s="4">
        <v>8</v>
      </c>
      <c r="L73" s="4">
        <v>0.313</v>
      </c>
      <c r="M73" s="4">
        <v>0.54100000000000004</v>
      </c>
      <c r="N73" s="4">
        <v>0.85399999999999998</v>
      </c>
      <c r="O73" s="1"/>
    </row>
    <row r="74" spans="4:15" ht="15.75" thickBot="1" x14ac:dyDescent="0.3">
      <c r="D74" s="1"/>
      <c r="E74" s="1"/>
      <c r="F74" s="1"/>
      <c r="G74" s="79"/>
      <c r="H74" s="79"/>
      <c r="I74" s="10">
        <v>0.98</v>
      </c>
      <c r="J74" s="14"/>
      <c r="K74" s="4">
        <v>10</v>
      </c>
      <c r="L74" s="4">
        <v>0.35299999999999998</v>
      </c>
      <c r="M74" s="4">
        <v>0.622</v>
      </c>
      <c r="N74" s="4">
        <v>0.97499999999999998</v>
      </c>
      <c r="O74" s="1"/>
    </row>
    <row r="75" spans="4:15" ht="15.75" thickBot="1" x14ac:dyDescent="0.3">
      <c r="D75" s="1"/>
      <c r="E75" s="1"/>
      <c r="F75" s="1"/>
      <c r="G75" s="79"/>
      <c r="H75" s="79"/>
      <c r="I75" s="9">
        <v>0.98329999999999995</v>
      </c>
      <c r="J75" s="14"/>
      <c r="K75" s="4">
        <v>12</v>
      </c>
      <c r="L75" s="4">
        <v>0.38900000000000001</v>
      </c>
      <c r="M75" s="4">
        <v>0.69</v>
      </c>
      <c r="N75" s="4">
        <v>1.079</v>
      </c>
      <c r="O75" s="1"/>
    </row>
    <row r="76" spans="4:15" ht="15.75" thickBot="1" x14ac:dyDescent="0.3">
      <c r="D76" s="1"/>
      <c r="E76" s="1"/>
      <c r="F76" s="1"/>
      <c r="G76" s="79"/>
      <c r="H76" s="79"/>
      <c r="I76" s="9">
        <v>0.98570000000000002</v>
      </c>
      <c r="J76" s="14"/>
      <c r="K76" s="4">
        <v>14</v>
      </c>
      <c r="L76" s="4">
        <v>0.42299999999999999</v>
      </c>
      <c r="M76" s="4">
        <v>0.76600000000000001</v>
      </c>
      <c r="N76" s="4">
        <v>1.1890000000000001</v>
      </c>
      <c r="O76" s="1"/>
    </row>
    <row r="77" spans="4:15" ht="15.75" thickBot="1" x14ac:dyDescent="0.3">
      <c r="D77" s="1"/>
      <c r="E77" s="1"/>
      <c r="F77" s="1"/>
      <c r="G77" s="79"/>
      <c r="H77" s="79"/>
      <c r="I77" s="9">
        <v>0.98660000000000003</v>
      </c>
      <c r="J77" s="14"/>
      <c r="K77" s="4">
        <v>15</v>
      </c>
      <c r="L77" s="4">
        <v>0.44</v>
      </c>
      <c r="M77" s="4">
        <v>0.79900000000000004</v>
      </c>
      <c r="N77" s="4">
        <v>1.2390000000000001</v>
      </c>
      <c r="O77" s="1"/>
    </row>
    <row r="78" spans="4:15" ht="15.75" thickBot="1" x14ac:dyDescent="0.3">
      <c r="D78" s="1"/>
      <c r="E78" s="1"/>
      <c r="F78" s="1"/>
      <c r="G78" s="79"/>
      <c r="H78" s="79"/>
      <c r="I78" s="9">
        <v>0.98750000000000004</v>
      </c>
      <c r="J78" s="14"/>
      <c r="K78" s="4">
        <v>16</v>
      </c>
      <c r="L78" s="4">
        <v>0.45500000000000002</v>
      </c>
      <c r="M78" s="4">
        <v>0.83099999999999996</v>
      </c>
      <c r="N78" s="4">
        <v>1.286</v>
      </c>
      <c r="O78" s="1"/>
    </row>
    <row r="79" spans="4:15" ht="15.75" thickBot="1" x14ac:dyDescent="0.3">
      <c r="D79" s="1"/>
      <c r="E79" s="1"/>
      <c r="F79" s="1"/>
      <c r="G79" s="79"/>
      <c r="H79" s="79"/>
      <c r="I79" s="9">
        <v>0.98880000000000001</v>
      </c>
      <c r="J79" s="14"/>
      <c r="K79" s="4">
        <v>18</v>
      </c>
      <c r="L79" s="4">
        <v>0.48599999999999999</v>
      </c>
      <c r="M79" s="4">
        <v>0.89200000000000002</v>
      </c>
      <c r="N79" s="4">
        <v>1.3779999999999999</v>
      </c>
      <c r="O79" s="1"/>
    </row>
    <row r="80" spans="4:15" ht="15.75" thickBot="1" x14ac:dyDescent="0.3">
      <c r="D80" s="1"/>
      <c r="E80" s="1"/>
      <c r="F80" s="1"/>
      <c r="G80" s="80"/>
      <c r="H80" s="80"/>
      <c r="I80" s="10">
        <v>0.99</v>
      </c>
      <c r="J80" s="15"/>
      <c r="K80" s="4">
        <v>20</v>
      </c>
      <c r="L80" s="4">
        <v>0.51600000000000001</v>
      </c>
      <c r="M80" s="4">
        <v>0.95</v>
      </c>
      <c r="N80" s="4">
        <v>1.466</v>
      </c>
      <c r="O80" s="1"/>
    </row>
    <row r="81" spans="4:15" ht="15.75" thickBot="1" x14ac:dyDescent="0.3">
      <c r="D81" s="1"/>
      <c r="E81" s="1"/>
      <c r="F81" s="1"/>
      <c r="G81" s="78" t="s">
        <v>12</v>
      </c>
      <c r="H81" s="78" t="s">
        <v>28</v>
      </c>
      <c r="I81" s="67">
        <v>0.995</v>
      </c>
      <c r="J81" s="3" t="s">
        <v>29</v>
      </c>
      <c r="K81" s="4">
        <v>50</v>
      </c>
      <c r="L81" s="4">
        <v>2.2109999999999999</v>
      </c>
      <c r="M81" s="4">
        <v>0.98099999999999998</v>
      </c>
      <c r="N81" s="4">
        <v>3.1920000000000002</v>
      </c>
      <c r="O81" s="1"/>
    </row>
    <row r="82" spans="4:15" ht="15.75" thickBot="1" x14ac:dyDescent="0.3">
      <c r="D82" s="1"/>
      <c r="E82" s="1"/>
      <c r="F82" s="1"/>
      <c r="G82" s="79"/>
      <c r="H82" s="79"/>
      <c r="I82" s="68"/>
      <c r="J82" s="14"/>
      <c r="K82" s="4">
        <v>100</v>
      </c>
      <c r="L82" s="4">
        <v>3.6059999999999999</v>
      </c>
      <c r="M82" s="4">
        <v>1.5669999999999999</v>
      </c>
      <c r="N82" s="4">
        <v>5.173</v>
      </c>
      <c r="O82" s="1"/>
    </row>
    <row r="83" spans="4:15" ht="15.75" thickBot="1" x14ac:dyDescent="0.3">
      <c r="D83" s="1"/>
      <c r="E83" s="1"/>
      <c r="F83" s="1"/>
      <c r="G83" s="79"/>
      <c r="H83" s="79"/>
      <c r="I83" s="68"/>
      <c r="J83" s="14"/>
      <c r="K83" s="4">
        <v>125</v>
      </c>
      <c r="L83" s="4">
        <v>4.2279999999999998</v>
      </c>
      <c r="M83" s="4">
        <v>1.823</v>
      </c>
      <c r="N83" s="4">
        <v>6.0510000000000002</v>
      </c>
      <c r="O83" s="1"/>
    </row>
    <row r="84" spans="4:15" ht="75.75" thickBot="1" x14ac:dyDescent="0.3">
      <c r="D84" s="2" t="s">
        <v>30</v>
      </c>
      <c r="E84" s="1"/>
      <c r="F84" s="1"/>
      <c r="G84" s="79"/>
      <c r="H84" s="79"/>
      <c r="I84" s="68"/>
      <c r="J84" s="14"/>
      <c r="K84" s="4">
        <v>150</v>
      </c>
      <c r="L84" s="4">
        <v>4.8179999999999996</v>
      </c>
      <c r="M84" s="4">
        <v>2.0640000000000001</v>
      </c>
      <c r="N84" s="4">
        <v>6.8819999999999997</v>
      </c>
      <c r="O84" s="1"/>
    </row>
    <row r="85" spans="4:15" ht="15.75" thickBot="1" x14ac:dyDescent="0.3">
      <c r="D85" s="1"/>
      <c r="E85" s="1"/>
      <c r="F85" s="1"/>
      <c r="G85" s="79"/>
      <c r="H85" s="79"/>
      <c r="I85" s="68"/>
      <c r="J85" s="14"/>
      <c r="K85" s="4">
        <v>175</v>
      </c>
      <c r="L85" s="4">
        <v>5.3819999999999997</v>
      </c>
      <c r="M85" s="4">
        <v>2.2919999999999998</v>
      </c>
      <c r="N85" s="4">
        <v>7.6740000000000004</v>
      </c>
      <c r="O85" s="1"/>
    </row>
    <row r="86" spans="4:15" ht="15.75" thickBot="1" x14ac:dyDescent="0.3">
      <c r="D86" s="1"/>
      <c r="E86" s="1"/>
      <c r="F86" s="1"/>
      <c r="G86" s="79"/>
      <c r="H86" s="79"/>
      <c r="I86" s="68"/>
      <c r="J86" s="5" t="s">
        <v>62</v>
      </c>
      <c r="K86" s="4">
        <v>200</v>
      </c>
      <c r="L86" s="4">
        <v>5.9260000000000002</v>
      </c>
      <c r="M86" s="4">
        <v>2.5110000000000001</v>
      </c>
      <c r="N86" s="4">
        <v>8.4369999999999994</v>
      </c>
      <c r="O86" s="1"/>
    </row>
    <row r="87" spans="4:15" ht="15.75" thickBot="1" x14ac:dyDescent="0.3">
      <c r="D87" s="1"/>
      <c r="E87" s="1"/>
      <c r="F87" s="1"/>
      <c r="G87" s="79"/>
      <c r="H87" s="79"/>
      <c r="I87" s="68"/>
      <c r="J87" s="5" t="s">
        <v>63</v>
      </c>
      <c r="K87" s="4">
        <v>225</v>
      </c>
      <c r="L87" s="4">
        <v>6.4530000000000003</v>
      </c>
      <c r="M87" s="4">
        <v>2.7210000000000001</v>
      </c>
      <c r="N87" s="4">
        <v>9.1739999999999995</v>
      </c>
      <c r="O87" s="1"/>
    </row>
    <row r="88" spans="4:15" ht="15.75" thickBot="1" x14ac:dyDescent="0.3">
      <c r="D88" s="1"/>
      <c r="E88" s="1"/>
      <c r="F88" s="1"/>
      <c r="G88" s="79"/>
      <c r="H88" s="79"/>
      <c r="I88" s="68"/>
      <c r="J88" s="5" t="s">
        <v>64</v>
      </c>
      <c r="K88" s="4">
        <v>250</v>
      </c>
      <c r="L88" s="4">
        <v>6.9660000000000002</v>
      </c>
      <c r="M88" s="4">
        <v>2.9239999999999999</v>
      </c>
      <c r="N88" s="4">
        <v>9.89</v>
      </c>
      <c r="O88" s="1"/>
    </row>
    <row r="89" spans="4:15" ht="18.75" thickBot="1" x14ac:dyDescent="0.3">
      <c r="D89" s="1"/>
      <c r="E89" s="1"/>
      <c r="F89" s="1"/>
      <c r="G89" s="79"/>
      <c r="H89" s="79"/>
      <c r="I89" s="68"/>
      <c r="J89" s="6"/>
      <c r="K89" s="4">
        <v>300</v>
      </c>
      <c r="L89" s="4">
        <v>7.9539999999999997</v>
      </c>
      <c r="M89" s="4">
        <v>3.3130000000000002</v>
      </c>
      <c r="N89" s="4">
        <v>11.266999999999999</v>
      </c>
      <c r="O89" s="1"/>
    </row>
    <row r="90" spans="4:15" ht="15.75" thickBot="1" x14ac:dyDescent="0.3">
      <c r="D90" s="1"/>
      <c r="E90" s="1"/>
      <c r="F90" s="1"/>
      <c r="G90" s="79"/>
      <c r="H90" s="79"/>
      <c r="I90" s="68"/>
      <c r="J90" s="14"/>
      <c r="K90" s="4">
        <v>325</v>
      </c>
      <c r="L90" s="4">
        <v>8.4329999999999998</v>
      </c>
      <c r="M90" s="4">
        <v>3.5</v>
      </c>
      <c r="N90" s="4">
        <v>11.933</v>
      </c>
      <c r="O90" s="1"/>
    </row>
    <row r="91" spans="4:15" ht="15.75" thickBot="1" x14ac:dyDescent="0.3">
      <c r="D91" s="1"/>
      <c r="E91" s="1"/>
      <c r="F91" s="1"/>
      <c r="G91" s="79"/>
      <c r="H91" s="79"/>
      <c r="I91" s="68"/>
      <c r="J91" s="14"/>
      <c r="K91" s="4">
        <v>350</v>
      </c>
      <c r="L91" s="4">
        <v>8.9030000000000005</v>
      </c>
      <c r="M91" s="4">
        <v>3.6829999999999998</v>
      </c>
      <c r="N91" s="4">
        <v>12.586</v>
      </c>
      <c r="O91" s="1"/>
    </row>
    <row r="92" spans="4:15" ht="15.75" thickBot="1" x14ac:dyDescent="0.3">
      <c r="D92" s="1"/>
      <c r="E92" s="1"/>
      <c r="F92" s="1"/>
      <c r="G92" s="79"/>
      <c r="H92" s="79"/>
      <c r="I92" s="68"/>
      <c r="J92" s="14"/>
      <c r="K92" s="4">
        <v>400</v>
      </c>
      <c r="L92" s="4">
        <v>9.82</v>
      </c>
      <c r="M92" s="4">
        <v>4.0369999999999999</v>
      </c>
      <c r="N92" s="4">
        <v>13.856999999999999</v>
      </c>
      <c r="O92" s="1"/>
    </row>
    <row r="93" spans="4:15" ht="15.75" thickBot="1" x14ac:dyDescent="0.3">
      <c r="D93" s="1"/>
      <c r="E93" s="1"/>
      <c r="F93" s="1"/>
      <c r="G93" s="79"/>
      <c r="H93" s="79"/>
      <c r="I93" s="68"/>
      <c r="J93" s="14"/>
      <c r="K93" s="4">
        <v>450</v>
      </c>
      <c r="L93" s="4">
        <v>10.71</v>
      </c>
      <c r="M93" s="4">
        <v>4.3780000000000001</v>
      </c>
      <c r="N93" s="4">
        <v>15.087999999999999</v>
      </c>
      <c r="O93" s="1"/>
    </row>
    <row r="94" spans="4:15" ht="15.75" thickBot="1" x14ac:dyDescent="0.3">
      <c r="D94" s="1"/>
      <c r="E94" s="1"/>
      <c r="F94" s="1"/>
      <c r="G94" s="80"/>
      <c r="H94" s="80"/>
      <c r="I94" s="69"/>
      <c r="J94" s="15"/>
      <c r="K94" s="4">
        <v>500</v>
      </c>
      <c r="L94" s="4">
        <v>11.58</v>
      </c>
      <c r="M94" s="4">
        <v>4.7080000000000002</v>
      </c>
      <c r="N94" s="4">
        <v>16.288</v>
      </c>
      <c r="O94" s="1"/>
    </row>
    <row r="95" spans="4:15" ht="15.75" thickBot="1" x14ac:dyDescent="0.3">
      <c r="D95" s="1"/>
      <c r="E95" s="1"/>
      <c r="F95" s="1"/>
      <c r="G95" s="78" t="s">
        <v>12</v>
      </c>
      <c r="H95" s="78" t="s">
        <v>28</v>
      </c>
      <c r="I95" s="67">
        <v>0.995</v>
      </c>
      <c r="J95" s="3" t="s">
        <v>31</v>
      </c>
      <c r="K95" s="4">
        <v>50</v>
      </c>
      <c r="L95" s="4">
        <v>0.71699999999999997</v>
      </c>
      <c r="M95" s="4">
        <v>0.17100000000000001</v>
      </c>
      <c r="N95" s="4">
        <v>0.88800000000000001</v>
      </c>
      <c r="O95" s="1"/>
    </row>
    <row r="96" spans="4:15" ht="15.75" thickBot="1" x14ac:dyDescent="0.3">
      <c r="D96" s="1"/>
      <c r="E96" s="1"/>
      <c r="F96" s="1"/>
      <c r="G96" s="79"/>
      <c r="H96" s="79"/>
      <c r="I96" s="68"/>
      <c r="J96" s="14"/>
      <c r="K96" s="4">
        <v>100</v>
      </c>
      <c r="L96" s="4">
        <v>1.2669999999999999</v>
      </c>
      <c r="M96" s="4">
        <v>0.26800000000000002</v>
      </c>
      <c r="N96" s="4">
        <v>1.5349999999999999</v>
      </c>
      <c r="O96" s="1"/>
    </row>
    <row r="97" spans="4:15" ht="15.75" thickBot="1" x14ac:dyDescent="0.3">
      <c r="D97" s="1"/>
      <c r="E97" s="1"/>
      <c r="F97" s="1"/>
      <c r="G97" s="79"/>
      <c r="H97" s="79"/>
      <c r="I97" s="68"/>
      <c r="J97" s="14"/>
      <c r="K97" s="4">
        <v>125</v>
      </c>
      <c r="L97" s="4">
        <v>1.528</v>
      </c>
      <c r="M97" s="4">
        <v>0.32</v>
      </c>
      <c r="N97" s="4">
        <v>1.8480000000000001</v>
      </c>
      <c r="O97" s="1"/>
    </row>
    <row r="98" spans="4:15" ht="15.75" thickBot="1" x14ac:dyDescent="0.3">
      <c r="D98" s="1"/>
      <c r="E98" s="1"/>
      <c r="F98" s="1"/>
      <c r="G98" s="79"/>
      <c r="H98" s="79"/>
      <c r="I98" s="68"/>
      <c r="J98" s="14"/>
      <c r="K98" s="4">
        <v>150</v>
      </c>
      <c r="L98" s="4">
        <v>1.782</v>
      </c>
      <c r="M98" s="4">
        <v>0.374</v>
      </c>
      <c r="N98" s="4">
        <v>2.1560000000000001</v>
      </c>
      <c r="O98" s="1"/>
    </row>
    <row r="99" spans="4:15" ht="15.75" thickBot="1" x14ac:dyDescent="0.3">
      <c r="D99" s="1"/>
      <c r="E99" s="1"/>
      <c r="F99" s="1"/>
      <c r="G99" s="79"/>
      <c r="H99" s="79"/>
      <c r="I99" s="68"/>
      <c r="J99" s="14"/>
      <c r="K99" s="4">
        <v>175</v>
      </c>
      <c r="L99" s="4">
        <v>2.0310000000000001</v>
      </c>
      <c r="M99" s="4">
        <v>0.42799999999999999</v>
      </c>
      <c r="N99" s="4">
        <v>2.4590000000000001</v>
      </c>
      <c r="O99" s="1"/>
    </row>
    <row r="100" spans="4:15" ht="15.75" thickBot="1" x14ac:dyDescent="0.3">
      <c r="D100" s="1"/>
      <c r="E100" s="1"/>
      <c r="F100" s="1"/>
      <c r="G100" s="79"/>
      <c r="H100" s="79"/>
      <c r="I100" s="68"/>
      <c r="J100" s="14" t="s">
        <v>65</v>
      </c>
      <c r="K100" s="4">
        <v>200</v>
      </c>
      <c r="L100" s="4">
        <v>2.2749999999999999</v>
      </c>
      <c r="M100" s="4">
        <v>0.48399999999999999</v>
      </c>
      <c r="N100" s="4">
        <v>2.7589999999999999</v>
      </c>
      <c r="O100" s="1"/>
    </row>
    <row r="101" spans="4:15" ht="15.75" thickBot="1" x14ac:dyDescent="0.3">
      <c r="D101" s="1"/>
      <c r="E101" s="1"/>
      <c r="F101" s="1"/>
      <c r="G101" s="79"/>
      <c r="H101" s="79"/>
      <c r="I101" s="68"/>
      <c r="J101" s="14" t="s">
        <v>66</v>
      </c>
      <c r="K101" s="4">
        <v>225</v>
      </c>
      <c r="L101" s="4">
        <v>2.5150000000000001</v>
      </c>
      <c r="M101" s="4">
        <v>0.54100000000000004</v>
      </c>
      <c r="N101" s="4">
        <v>3.056</v>
      </c>
      <c r="O101" s="1"/>
    </row>
    <row r="102" spans="4:15" ht="15.75" thickBot="1" x14ac:dyDescent="0.3">
      <c r="D102" s="1"/>
      <c r="E102" s="1"/>
      <c r="F102" s="1"/>
      <c r="G102" s="79"/>
      <c r="H102" s="79"/>
      <c r="I102" s="68"/>
      <c r="J102" s="14" t="s">
        <v>67</v>
      </c>
      <c r="K102" s="4">
        <v>250</v>
      </c>
      <c r="L102" s="4">
        <v>2.7519999999999998</v>
      </c>
      <c r="M102" s="4">
        <v>0.59799999999999998</v>
      </c>
      <c r="N102" s="4">
        <v>3.35</v>
      </c>
      <c r="O102" s="1"/>
    </row>
    <row r="103" spans="4:15" ht="15.75" thickBot="1" x14ac:dyDescent="0.3">
      <c r="D103" s="1"/>
      <c r="E103" s="1"/>
      <c r="F103" s="1"/>
      <c r="G103" s="79"/>
      <c r="H103" s="79"/>
      <c r="I103" s="68"/>
      <c r="J103" s="14"/>
      <c r="K103" s="4">
        <v>300</v>
      </c>
      <c r="L103" s="4">
        <v>3.2170000000000001</v>
      </c>
      <c r="M103" s="4">
        <v>0.71399999999999997</v>
      </c>
      <c r="N103" s="4">
        <v>3.931</v>
      </c>
      <c r="O103" s="1"/>
    </row>
    <row r="104" spans="4:15" ht="15.75" thickBot="1" x14ac:dyDescent="0.3">
      <c r="D104" s="1"/>
      <c r="E104" s="1"/>
      <c r="F104" s="1"/>
      <c r="G104" s="79"/>
      <c r="H104" s="79"/>
      <c r="I104" s="68"/>
      <c r="J104" s="14"/>
      <c r="K104" s="4">
        <v>325</v>
      </c>
      <c r="L104" s="4">
        <v>3.4460000000000002</v>
      </c>
      <c r="M104" s="4">
        <v>0.77300000000000002</v>
      </c>
      <c r="N104" s="4">
        <v>4.2190000000000003</v>
      </c>
      <c r="O104" s="1"/>
    </row>
    <row r="105" spans="4:15" ht="15.75" thickBot="1" x14ac:dyDescent="0.3">
      <c r="D105" s="1"/>
      <c r="E105" s="1"/>
      <c r="F105" s="1"/>
      <c r="G105" s="79"/>
      <c r="H105" s="79"/>
      <c r="I105" s="68"/>
      <c r="J105" s="14"/>
      <c r="K105" s="4">
        <v>350</v>
      </c>
      <c r="L105" s="4">
        <v>3.673</v>
      </c>
      <c r="M105" s="4">
        <v>0.83199999999999996</v>
      </c>
      <c r="N105" s="4">
        <v>4.5049999999999999</v>
      </c>
      <c r="O105" s="1"/>
    </row>
    <row r="106" spans="4:15" ht="15.75" thickBot="1" x14ac:dyDescent="0.3">
      <c r="D106" s="1"/>
      <c r="E106" s="1"/>
      <c r="F106" s="1"/>
      <c r="G106" s="79"/>
      <c r="H106" s="79"/>
      <c r="I106" s="68"/>
      <c r="J106" s="14"/>
      <c r="K106" s="4">
        <v>400</v>
      </c>
      <c r="L106" s="4">
        <v>4.1210000000000004</v>
      </c>
      <c r="M106" s="4">
        <v>0.95</v>
      </c>
      <c r="N106" s="4">
        <v>5.0709999999999997</v>
      </c>
      <c r="O106" s="1"/>
    </row>
    <row r="107" spans="4:15" ht="15.75" thickBot="1" x14ac:dyDescent="0.3">
      <c r="D107" s="1"/>
      <c r="E107" s="1"/>
      <c r="F107" s="1"/>
      <c r="G107" s="79"/>
      <c r="H107" s="79"/>
      <c r="I107" s="68"/>
      <c r="J107" s="14"/>
      <c r="K107" s="4">
        <v>450</v>
      </c>
      <c r="L107" s="4">
        <v>4.5629999999999997</v>
      </c>
      <c r="M107" s="4">
        <v>1.07</v>
      </c>
      <c r="N107" s="4">
        <v>5.633</v>
      </c>
      <c r="O107" s="1"/>
    </row>
    <row r="108" spans="4:15" ht="15.75" thickBot="1" x14ac:dyDescent="0.3">
      <c r="D108" s="1"/>
      <c r="E108" s="1"/>
      <c r="F108" s="1"/>
      <c r="G108" s="80"/>
      <c r="H108" s="80"/>
      <c r="I108" s="69"/>
      <c r="J108" s="15"/>
      <c r="K108" s="4">
        <v>500</v>
      </c>
      <c r="L108" s="4">
        <v>5</v>
      </c>
      <c r="M108" s="4">
        <v>1.19</v>
      </c>
      <c r="N108" s="4">
        <v>6.19</v>
      </c>
      <c r="O108" s="1"/>
    </row>
    <row r="109" spans="4:15" ht="75.75" thickBot="1" x14ac:dyDescent="0.3">
      <c r="D109" s="1"/>
      <c r="E109" s="1"/>
      <c r="F109" s="2" t="s">
        <v>32</v>
      </c>
      <c r="G109" s="78" t="s">
        <v>33</v>
      </c>
      <c r="H109" s="78" t="s">
        <v>34</v>
      </c>
      <c r="I109" s="73">
        <v>0.99</v>
      </c>
      <c r="J109" s="3" t="s">
        <v>29</v>
      </c>
      <c r="K109" s="4">
        <v>10</v>
      </c>
      <c r="L109" s="4">
        <v>1.9879999999999998E-2</v>
      </c>
      <c r="M109" s="4">
        <v>9.5899999999999996E-3</v>
      </c>
      <c r="N109" s="4">
        <v>2.9499999999999998E-2</v>
      </c>
      <c r="O109" s="1"/>
    </row>
    <row r="110" spans="4:15" ht="15.75" thickBot="1" x14ac:dyDescent="0.3">
      <c r="D110" s="1"/>
      <c r="E110" s="1"/>
      <c r="F110" s="1"/>
      <c r="G110" s="79"/>
      <c r="H110" s="79"/>
      <c r="I110" s="74"/>
      <c r="J110" s="14"/>
      <c r="K110" s="4">
        <v>20</v>
      </c>
      <c r="L110" s="4">
        <v>3.2500000000000001E-2</v>
      </c>
      <c r="M110" s="4">
        <v>1.566E-2</v>
      </c>
      <c r="N110" s="4">
        <v>4.82E-2</v>
      </c>
      <c r="O110" s="1"/>
    </row>
    <row r="111" spans="4:15" ht="18" thickBot="1" x14ac:dyDescent="0.35">
      <c r="D111" s="1"/>
      <c r="E111" s="1"/>
      <c r="F111" s="1"/>
      <c r="G111" s="79"/>
      <c r="H111" s="79"/>
      <c r="I111" s="74"/>
      <c r="J111" s="16" t="s">
        <v>68</v>
      </c>
      <c r="K111" s="4">
        <v>30</v>
      </c>
      <c r="L111" s="4">
        <v>4.335E-2</v>
      </c>
      <c r="M111" s="4">
        <v>2.087E-2</v>
      </c>
      <c r="N111" s="4">
        <v>6.4199999999999993E-2</v>
      </c>
      <c r="O111" s="1"/>
    </row>
    <row r="112" spans="4:15" ht="15.75" thickBot="1" x14ac:dyDescent="0.3">
      <c r="D112" s="1"/>
      <c r="E112" s="1"/>
      <c r="F112" s="1"/>
      <c r="G112" s="79"/>
      <c r="H112" s="79"/>
      <c r="I112" s="74"/>
      <c r="J112" s="14" t="s">
        <v>69</v>
      </c>
      <c r="K112" s="4">
        <v>40</v>
      </c>
      <c r="L112" s="4">
        <v>5.3080000000000002E-2</v>
      </c>
      <c r="M112" s="4">
        <v>2.554E-2</v>
      </c>
      <c r="N112" s="4">
        <v>7.8600000000000003E-2</v>
      </c>
      <c r="O112" s="1"/>
    </row>
    <row r="113" spans="4:15" ht="15.75" thickBot="1" x14ac:dyDescent="0.3">
      <c r="D113" s="1"/>
      <c r="E113" s="1"/>
      <c r="F113" s="1"/>
      <c r="G113" s="79"/>
      <c r="H113" s="79"/>
      <c r="I113" s="74"/>
      <c r="J113" s="5" t="s">
        <v>70</v>
      </c>
      <c r="K113" s="4">
        <v>50</v>
      </c>
      <c r="L113" s="4">
        <v>6.2309999999999997E-2</v>
      </c>
      <c r="M113" s="4">
        <v>2.997E-2</v>
      </c>
      <c r="N113" s="4">
        <v>9.2299999999999993E-2</v>
      </c>
      <c r="O113" s="1"/>
    </row>
    <row r="114" spans="4:15" ht="15.75" thickBot="1" x14ac:dyDescent="0.3">
      <c r="D114" s="1"/>
      <c r="E114" s="1"/>
      <c r="F114" s="1"/>
      <c r="G114" s="79"/>
      <c r="H114" s="79"/>
      <c r="I114" s="74"/>
      <c r="J114" s="14"/>
      <c r="K114" s="4">
        <v>60</v>
      </c>
      <c r="L114" s="4">
        <v>7.0930000000000007E-2</v>
      </c>
      <c r="M114" s="4">
        <v>3.4099999999999998E-2</v>
      </c>
      <c r="N114" s="4">
        <v>0.105</v>
      </c>
      <c r="O114" s="1"/>
    </row>
    <row r="115" spans="4:15" ht="15.75" thickBot="1" x14ac:dyDescent="0.3">
      <c r="D115" s="1"/>
      <c r="E115" s="1"/>
      <c r="F115" s="1"/>
      <c r="G115" s="79"/>
      <c r="H115" s="79"/>
      <c r="I115" s="74"/>
      <c r="J115" s="14"/>
      <c r="K115" s="4">
        <v>70</v>
      </c>
      <c r="L115" s="4">
        <v>7.9140000000000002E-2</v>
      </c>
      <c r="M115" s="4">
        <v>3.8039999999999997E-2</v>
      </c>
      <c r="N115" s="4">
        <v>0.1172</v>
      </c>
      <c r="O115" s="1"/>
    </row>
    <row r="116" spans="4:15" ht="15.75" thickBot="1" x14ac:dyDescent="0.3">
      <c r="D116" s="1"/>
      <c r="E116" s="1"/>
      <c r="F116" s="1"/>
      <c r="G116" s="80"/>
      <c r="H116" s="80"/>
      <c r="I116" s="75"/>
      <c r="J116" s="15"/>
      <c r="K116" s="4">
        <v>80</v>
      </c>
      <c r="L116" s="4">
        <v>8.702E-2</v>
      </c>
      <c r="M116" s="4">
        <v>4.1820000000000003E-2</v>
      </c>
      <c r="N116" s="4">
        <v>0.1288</v>
      </c>
      <c r="O116" s="1"/>
    </row>
    <row r="117" spans="4:15" ht="15.75" thickBot="1" x14ac:dyDescent="0.3">
      <c r="D117" s="1"/>
      <c r="E117" s="1"/>
      <c r="F117" s="1"/>
      <c r="G117" s="78" t="s">
        <v>33</v>
      </c>
      <c r="H117" s="78" t="s">
        <v>34</v>
      </c>
      <c r="I117" s="73">
        <v>0.95</v>
      </c>
      <c r="J117" s="3" t="s">
        <v>29</v>
      </c>
      <c r="K117" s="4">
        <v>10</v>
      </c>
      <c r="L117" s="4">
        <v>1.469E-2</v>
      </c>
      <c r="M117" s="4">
        <v>8.7580000000000002E-3</v>
      </c>
      <c r="N117" s="4">
        <v>2.3449999999999999E-2</v>
      </c>
      <c r="O117" s="1"/>
    </row>
    <row r="118" spans="4:15" ht="15.75" thickBot="1" x14ac:dyDescent="0.3">
      <c r="D118" s="1"/>
      <c r="E118" s="1"/>
      <c r="F118" s="1"/>
      <c r="G118" s="79"/>
      <c r="H118" s="79"/>
      <c r="I118" s="74"/>
      <c r="J118" s="14"/>
      <c r="K118" s="4">
        <v>20</v>
      </c>
      <c r="L118" s="4">
        <v>2.402E-2</v>
      </c>
      <c r="M118" s="4">
        <v>1.431E-2</v>
      </c>
      <c r="N118" s="4">
        <v>3.8330000000000003E-2</v>
      </c>
      <c r="O118" s="1"/>
    </row>
    <row r="119" spans="4:15" ht="15.75" thickBot="1" x14ac:dyDescent="0.3">
      <c r="D119" s="1"/>
      <c r="E119" s="1"/>
      <c r="F119" s="1"/>
      <c r="G119" s="79"/>
      <c r="H119" s="79"/>
      <c r="I119" s="74"/>
      <c r="J119" s="14"/>
      <c r="K119" s="4">
        <v>30</v>
      </c>
      <c r="L119" s="4">
        <v>3.2039999999999999E-2</v>
      </c>
      <c r="M119" s="4">
        <v>1.908E-2</v>
      </c>
      <c r="N119" s="4">
        <v>5.1110000000000003E-2</v>
      </c>
      <c r="O119" s="1"/>
    </row>
    <row r="120" spans="4:15" ht="18" thickBot="1" x14ac:dyDescent="0.35">
      <c r="D120" s="1"/>
      <c r="E120" s="1"/>
      <c r="F120" s="1"/>
      <c r="G120" s="79"/>
      <c r="H120" s="79"/>
      <c r="I120" s="74"/>
      <c r="J120" s="16" t="s">
        <v>68</v>
      </c>
      <c r="K120" s="4">
        <v>40</v>
      </c>
      <c r="L120" s="4">
        <v>3.9230000000000001E-2</v>
      </c>
      <c r="M120" s="4">
        <v>2.3349999999999999E-2</v>
      </c>
      <c r="N120" s="4">
        <v>6.2590000000000007E-2</v>
      </c>
      <c r="O120" s="1"/>
    </row>
    <row r="121" spans="4:15" ht="15.75" thickBot="1" x14ac:dyDescent="0.3">
      <c r="D121" s="1"/>
      <c r="E121" s="1"/>
      <c r="F121" s="1"/>
      <c r="G121" s="79"/>
      <c r="H121" s="79"/>
      <c r="I121" s="74"/>
      <c r="J121" s="14" t="s">
        <v>69</v>
      </c>
      <c r="K121" s="4">
        <v>50</v>
      </c>
      <c r="L121" s="4">
        <v>4.6059999999999997E-2</v>
      </c>
      <c r="M121" s="4">
        <v>2.741E-2</v>
      </c>
      <c r="N121" s="4">
        <v>7.3469999999999994E-2</v>
      </c>
      <c r="O121" s="1"/>
    </row>
    <row r="122" spans="4:15" ht="15.75" thickBot="1" x14ac:dyDescent="0.3">
      <c r="D122" s="1"/>
      <c r="E122" s="1"/>
      <c r="F122" s="1"/>
      <c r="G122" s="79"/>
      <c r="H122" s="79"/>
      <c r="I122" s="74"/>
      <c r="J122" s="5" t="s">
        <v>70</v>
      </c>
      <c r="K122" s="4">
        <v>60</v>
      </c>
      <c r="L122" s="4">
        <v>5.2440000000000001E-2</v>
      </c>
      <c r="M122" s="4">
        <v>3.1189999999999999E-2</v>
      </c>
      <c r="N122" s="4">
        <v>8.3629999999999996E-2</v>
      </c>
      <c r="O122" s="1"/>
    </row>
    <row r="123" spans="4:15" ht="15.75" thickBot="1" x14ac:dyDescent="0.3">
      <c r="D123" s="1"/>
      <c r="E123" s="1"/>
      <c r="F123" s="1"/>
      <c r="G123" s="79"/>
      <c r="H123" s="79"/>
      <c r="I123" s="74"/>
      <c r="J123" s="14"/>
      <c r="K123" s="4">
        <v>70</v>
      </c>
      <c r="L123" s="4">
        <v>5.8520000000000003E-2</v>
      </c>
      <c r="M123" s="4">
        <v>3.4799999999999998E-2</v>
      </c>
      <c r="N123" s="4">
        <v>9.332E-2</v>
      </c>
      <c r="O123" s="1"/>
    </row>
    <row r="124" spans="4:15" ht="15.75" thickBot="1" x14ac:dyDescent="0.3">
      <c r="D124" s="1"/>
      <c r="E124" s="1"/>
      <c r="F124" s="1"/>
      <c r="G124" s="80"/>
      <c r="H124" s="80"/>
      <c r="I124" s="75"/>
      <c r="J124" s="15"/>
      <c r="K124" s="4">
        <v>80</v>
      </c>
      <c r="L124" s="4">
        <v>6.4350000000000004E-2</v>
      </c>
      <c r="M124" s="4">
        <v>3.8260000000000002E-2</v>
      </c>
      <c r="N124" s="4">
        <v>0.10261000000000001</v>
      </c>
      <c r="O124" s="1"/>
    </row>
    <row r="125" spans="4:15" ht="15.75" thickBot="1" x14ac:dyDescent="0.3">
      <c r="D125" s="1"/>
      <c r="E125" s="1"/>
      <c r="F125" s="1"/>
      <c r="G125" s="78" t="s">
        <v>33</v>
      </c>
      <c r="H125" s="78" t="s">
        <v>34</v>
      </c>
      <c r="I125" s="73">
        <v>0.9</v>
      </c>
      <c r="J125" s="3" t="s">
        <v>29</v>
      </c>
      <c r="K125" s="4">
        <v>10</v>
      </c>
      <c r="L125" s="4">
        <v>1.2109999999999999E-2</v>
      </c>
      <c r="M125" s="4">
        <v>8.0549999999999997E-3</v>
      </c>
      <c r="N125" s="4">
        <v>2.017E-2</v>
      </c>
      <c r="O125" s="1"/>
    </row>
    <row r="126" spans="4:15" ht="15.75" thickBot="1" x14ac:dyDescent="0.3">
      <c r="D126" s="1"/>
      <c r="E126" s="1"/>
      <c r="F126" s="1"/>
      <c r="G126" s="79"/>
      <c r="H126" s="79"/>
      <c r="I126" s="74"/>
      <c r="J126" s="14"/>
      <c r="K126" s="4">
        <v>20</v>
      </c>
      <c r="L126" s="4">
        <v>1.9810000000000001E-2</v>
      </c>
      <c r="M126" s="4">
        <v>1.316E-2</v>
      </c>
      <c r="N126" s="4">
        <v>3.2969999999999999E-2</v>
      </c>
      <c r="O126" s="1"/>
    </row>
    <row r="127" spans="4:15" ht="15.75" thickBot="1" x14ac:dyDescent="0.3">
      <c r="D127" s="1"/>
      <c r="E127" s="1"/>
      <c r="F127" s="1"/>
      <c r="G127" s="79"/>
      <c r="H127" s="79"/>
      <c r="I127" s="74"/>
      <c r="J127" s="14"/>
      <c r="K127" s="4">
        <v>30</v>
      </c>
      <c r="L127" s="4">
        <v>2.6419999999999999E-2</v>
      </c>
      <c r="M127" s="4">
        <v>1.755E-2</v>
      </c>
      <c r="N127" s="4">
        <v>4.3979999999999998E-2</v>
      </c>
      <c r="O127" s="1"/>
    </row>
    <row r="128" spans="4:15" ht="18" thickBot="1" x14ac:dyDescent="0.35">
      <c r="D128" s="1"/>
      <c r="E128" s="1"/>
      <c r="F128" s="1"/>
      <c r="G128" s="79"/>
      <c r="H128" s="79"/>
      <c r="I128" s="74"/>
      <c r="J128" s="16" t="s">
        <v>68</v>
      </c>
      <c r="K128" s="4">
        <v>40</v>
      </c>
      <c r="L128" s="4">
        <v>3.236E-2</v>
      </c>
      <c r="M128" s="4">
        <v>2.1489999999999999E-2</v>
      </c>
      <c r="N128" s="4">
        <v>5.3850000000000002E-2</v>
      </c>
      <c r="O128" s="1"/>
    </row>
    <row r="129" spans="4:15" ht="15.75" thickBot="1" x14ac:dyDescent="0.3">
      <c r="D129" s="1"/>
      <c r="E129" s="1"/>
      <c r="F129" s="1"/>
      <c r="G129" s="79"/>
      <c r="H129" s="79"/>
      <c r="I129" s="74"/>
      <c r="J129" s="14" t="s">
        <v>69</v>
      </c>
      <c r="K129" s="4">
        <v>50</v>
      </c>
      <c r="L129" s="4">
        <v>3.7999999999999999E-2</v>
      </c>
      <c r="M129" s="4">
        <v>2.5219999999999999E-2</v>
      </c>
      <c r="N129" s="4">
        <v>6.3219999999999998E-2</v>
      </c>
      <c r="O129" s="1"/>
    </row>
    <row r="130" spans="4:15" ht="15.75" thickBot="1" x14ac:dyDescent="0.3">
      <c r="D130" s="1"/>
      <c r="E130" s="1"/>
      <c r="F130" s="1"/>
      <c r="G130" s="79"/>
      <c r="H130" s="79"/>
      <c r="I130" s="74"/>
      <c r="J130" s="5" t="s">
        <v>70</v>
      </c>
      <c r="K130" s="4">
        <v>60</v>
      </c>
      <c r="L130" s="4">
        <v>4.326E-2</v>
      </c>
      <c r="M130" s="4">
        <v>2.8709999999999999E-2</v>
      </c>
      <c r="N130" s="4">
        <v>7.1970000000000006E-2</v>
      </c>
      <c r="O130" s="1"/>
    </row>
    <row r="131" spans="4:15" ht="15.75" thickBot="1" x14ac:dyDescent="0.3">
      <c r="D131" s="1"/>
      <c r="E131" s="1"/>
      <c r="F131" s="1"/>
      <c r="G131" s="79"/>
      <c r="H131" s="79"/>
      <c r="I131" s="74"/>
      <c r="J131" s="14"/>
      <c r="K131" s="4">
        <v>70</v>
      </c>
      <c r="L131" s="4">
        <v>4.8280000000000003E-2</v>
      </c>
      <c r="M131" s="4">
        <v>3.2030000000000003E-2</v>
      </c>
      <c r="N131" s="4">
        <v>8.0310000000000006E-2</v>
      </c>
      <c r="O131" s="1"/>
    </row>
    <row r="132" spans="4:15" ht="15.75" thickBot="1" x14ac:dyDescent="0.3">
      <c r="D132" s="1"/>
      <c r="E132" s="1"/>
      <c r="F132" s="1"/>
      <c r="G132" s="80"/>
      <c r="H132" s="80"/>
      <c r="I132" s="75"/>
      <c r="J132" s="15"/>
      <c r="K132" s="4">
        <v>80</v>
      </c>
      <c r="L132" s="4">
        <v>5.3089999999999998E-2</v>
      </c>
      <c r="M132" s="4">
        <v>3.5220000000000001E-2</v>
      </c>
      <c r="N132" s="4">
        <v>8.831E-2</v>
      </c>
      <c r="O132" s="1"/>
    </row>
    <row r="133" spans="4:15" ht="15.75" thickBot="1" x14ac:dyDescent="0.3"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4:15" ht="15.75" thickBot="1" x14ac:dyDescent="0.3"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4:15" ht="90.75" thickBot="1" x14ac:dyDescent="0.3">
      <c r="D135" s="1"/>
      <c r="E135" s="1"/>
      <c r="F135" s="2" t="s">
        <v>35</v>
      </c>
      <c r="G135" s="78" t="s">
        <v>36</v>
      </c>
      <c r="H135" s="78" t="s">
        <v>37</v>
      </c>
      <c r="I135" s="73">
        <v>0.9</v>
      </c>
      <c r="J135" s="3" t="s">
        <v>38</v>
      </c>
      <c r="K135" s="90">
        <v>100</v>
      </c>
      <c r="L135" s="4">
        <v>1.84</v>
      </c>
      <c r="M135" s="4">
        <v>42.91</v>
      </c>
      <c r="N135" s="4">
        <v>44.75</v>
      </c>
      <c r="O135" s="1"/>
    </row>
    <row r="136" spans="4:15" ht="15.75" thickBot="1" x14ac:dyDescent="0.3">
      <c r="D136" s="1"/>
      <c r="E136" s="1"/>
      <c r="F136" s="1"/>
      <c r="G136" s="79"/>
      <c r="H136" s="79"/>
      <c r="I136" s="74"/>
      <c r="J136" s="14" t="s">
        <v>71</v>
      </c>
      <c r="K136" s="91"/>
      <c r="L136" s="4">
        <v>3.85</v>
      </c>
      <c r="M136" s="4">
        <v>34.979999999999997</v>
      </c>
      <c r="N136" s="4">
        <v>38.83</v>
      </c>
      <c r="O136" s="1"/>
    </row>
    <row r="137" spans="4:15" ht="15.75" thickBot="1" x14ac:dyDescent="0.3">
      <c r="D137" s="1"/>
      <c r="E137" s="1"/>
      <c r="F137" s="1"/>
      <c r="G137" s="79"/>
      <c r="H137" s="79"/>
      <c r="I137" s="74"/>
      <c r="J137" s="14"/>
      <c r="K137" s="91"/>
      <c r="L137" s="4">
        <v>5.94</v>
      </c>
      <c r="M137" s="4">
        <v>27.97</v>
      </c>
      <c r="N137" s="4">
        <v>33.909999999999997</v>
      </c>
      <c r="O137" s="1"/>
    </row>
    <row r="138" spans="4:15" ht="15.75" thickBot="1" x14ac:dyDescent="0.3">
      <c r="D138" s="1"/>
      <c r="E138" s="1"/>
      <c r="F138" s="1"/>
      <c r="G138" s="79"/>
      <c r="H138" s="79"/>
      <c r="I138" s="74"/>
      <c r="J138" s="14"/>
      <c r="K138" s="91"/>
      <c r="L138" s="4">
        <v>7.86</v>
      </c>
      <c r="M138" s="4">
        <v>21.97</v>
      </c>
      <c r="N138" s="4">
        <v>29.83</v>
      </c>
      <c r="O138" s="1"/>
    </row>
    <row r="139" spans="4:15" ht="15.75" thickBot="1" x14ac:dyDescent="0.3">
      <c r="D139" s="1"/>
      <c r="E139" s="1"/>
      <c r="F139" s="1"/>
      <c r="G139" s="79"/>
      <c r="H139" s="79"/>
      <c r="I139" s="74"/>
      <c r="J139" s="14"/>
      <c r="K139" s="91"/>
      <c r="L139" s="4">
        <v>9.8699999999999992</v>
      </c>
      <c r="M139" s="4">
        <v>15.88</v>
      </c>
      <c r="N139" s="4">
        <v>25.75</v>
      </c>
      <c r="O139" s="1"/>
    </row>
    <row r="140" spans="4:15" ht="15.75" thickBot="1" x14ac:dyDescent="0.3">
      <c r="D140" s="1"/>
      <c r="E140" s="1"/>
      <c r="F140" s="1"/>
      <c r="G140" s="79"/>
      <c r="H140" s="79"/>
      <c r="I140" s="74"/>
      <c r="J140" s="14"/>
      <c r="K140" s="91"/>
      <c r="L140" s="4">
        <v>11.87</v>
      </c>
      <c r="M140" s="4">
        <v>12.46</v>
      </c>
      <c r="N140" s="4">
        <v>24.33</v>
      </c>
      <c r="O140" s="1"/>
    </row>
    <row r="141" spans="4:15" ht="15.75" thickBot="1" x14ac:dyDescent="0.3">
      <c r="D141" s="1"/>
      <c r="E141" s="1"/>
      <c r="F141" s="1"/>
      <c r="G141" s="79"/>
      <c r="H141" s="79"/>
      <c r="I141" s="74"/>
      <c r="J141" s="14"/>
      <c r="K141" s="91"/>
      <c r="L141" s="4">
        <v>13.96</v>
      </c>
      <c r="M141" s="4">
        <v>9.9600000000000009</v>
      </c>
      <c r="N141" s="4">
        <v>23.92</v>
      </c>
      <c r="O141" s="1"/>
    </row>
    <row r="142" spans="4:15" ht="15.75" thickBot="1" x14ac:dyDescent="0.3">
      <c r="D142" s="1"/>
      <c r="E142" s="1"/>
      <c r="F142" s="1"/>
      <c r="G142" s="79"/>
      <c r="H142" s="79"/>
      <c r="I142" s="74"/>
      <c r="J142" s="14"/>
      <c r="K142" s="91"/>
      <c r="L142" s="4">
        <v>15.89</v>
      </c>
      <c r="M142" s="4">
        <v>7.87</v>
      </c>
      <c r="N142" s="4">
        <v>23.76</v>
      </c>
      <c r="O142" s="1"/>
    </row>
    <row r="143" spans="4:15" ht="15.75" thickBot="1" x14ac:dyDescent="0.3">
      <c r="D143" s="1"/>
      <c r="E143" s="1"/>
      <c r="F143" s="1"/>
      <c r="G143" s="79"/>
      <c r="H143" s="79"/>
      <c r="I143" s="74"/>
      <c r="J143" s="14"/>
      <c r="K143" s="91"/>
      <c r="L143" s="4">
        <v>17.89</v>
      </c>
      <c r="M143" s="4">
        <v>6.79</v>
      </c>
      <c r="N143" s="4">
        <v>24.68</v>
      </c>
      <c r="O143" s="1"/>
    </row>
    <row r="144" spans="4:15" ht="15.75" thickBot="1" x14ac:dyDescent="0.3">
      <c r="D144" s="1"/>
      <c r="E144" s="1"/>
      <c r="F144" s="1"/>
      <c r="G144" s="79"/>
      <c r="H144" s="79"/>
      <c r="I144" s="74"/>
      <c r="J144" s="14"/>
      <c r="K144" s="91"/>
      <c r="L144" s="4">
        <v>19.899999999999999</v>
      </c>
      <c r="M144" s="4">
        <v>5.96</v>
      </c>
      <c r="N144" s="4">
        <v>25.86</v>
      </c>
      <c r="O144" s="1"/>
    </row>
    <row r="145" spans="4:15" ht="15.75" thickBot="1" x14ac:dyDescent="0.3">
      <c r="D145" s="1"/>
      <c r="E145" s="1"/>
      <c r="F145" s="1"/>
      <c r="G145" s="79"/>
      <c r="H145" s="79"/>
      <c r="I145" s="74"/>
      <c r="J145" s="14"/>
      <c r="K145" s="91"/>
      <c r="L145" s="4">
        <v>21.82</v>
      </c>
      <c r="M145" s="4">
        <v>4.88</v>
      </c>
      <c r="N145" s="4">
        <v>26.7</v>
      </c>
      <c r="O145" s="1"/>
    </row>
    <row r="146" spans="4:15" ht="15.75" thickBot="1" x14ac:dyDescent="0.3">
      <c r="D146" s="1"/>
      <c r="E146" s="1"/>
      <c r="F146" s="1"/>
      <c r="G146" s="79"/>
      <c r="H146" s="79"/>
      <c r="I146" s="74"/>
      <c r="J146" s="14"/>
      <c r="K146" s="91"/>
      <c r="L146" s="4">
        <v>23.91</v>
      </c>
      <c r="M146" s="4">
        <v>4.38</v>
      </c>
      <c r="N146" s="4">
        <v>28.29</v>
      </c>
      <c r="O146" s="1"/>
    </row>
    <row r="147" spans="4:15" ht="15.75" thickBot="1" x14ac:dyDescent="0.3">
      <c r="D147" s="1"/>
      <c r="E147" s="1"/>
      <c r="F147" s="1"/>
      <c r="G147" s="79"/>
      <c r="H147" s="79"/>
      <c r="I147" s="74"/>
      <c r="J147" s="14"/>
      <c r="K147" s="91"/>
      <c r="L147" s="4">
        <v>26</v>
      </c>
      <c r="M147" s="4">
        <v>3.97</v>
      </c>
      <c r="N147" s="4">
        <v>29.97</v>
      </c>
      <c r="O147" s="1"/>
    </row>
    <row r="148" spans="4:15" ht="15.75" thickBot="1" x14ac:dyDescent="0.3">
      <c r="D148" s="1"/>
      <c r="E148" s="1"/>
      <c r="F148" s="1"/>
      <c r="G148" s="79"/>
      <c r="H148" s="79"/>
      <c r="I148" s="74"/>
      <c r="J148" s="14"/>
      <c r="K148" s="91"/>
      <c r="L148" s="4">
        <v>27.93</v>
      </c>
      <c r="M148" s="4">
        <v>3.39</v>
      </c>
      <c r="N148" s="4">
        <v>31.32</v>
      </c>
      <c r="O148" s="1"/>
    </row>
    <row r="149" spans="4:15" ht="15.75" thickBot="1" x14ac:dyDescent="0.3">
      <c r="D149" s="1"/>
      <c r="E149" s="1"/>
      <c r="F149" s="1"/>
      <c r="G149" s="79"/>
      <c r="H149" s="79"/>
      <c r="I149" s="74"/>
      <c r="J149" s="14"/>
      <c r="K149" s="91"/>
      <c r="L149" s="4">
        <v>30.02</v>
      </c>
      <c r="M149" s="4">
        <v>2.89</v>
      </c>
      <c r="N149" s="4">
        <v>32.909999999999997</v>
      </c>
      <c r="O149" s="1"/>
    </row>
    <row r="150" spans="4:15" ht="15.75" thickBot="1" x14ac:dyDescent="0.3">
      <c r="D150" s="1"/>
      <c r="E150" s="1"/>
      <c r="F150" s="1"/>
      <c r="G150" s="79"/>
      <c r="H150" s="79"/>
      <c r="I150" s="74"/>
      <c r="J150" s="14"/>
      <c r="K150" s="91"/>
      <c r="L150" s="4">
        <v>31.94</v>
      </c>
      <c r="M150" s="4">
        <v>2.39</v>
      </c>
      <c r="N150" s="4">
        <v>34.33</v>
      </c>
      <c r="O150" s="1"/>
    </row>
    <row r="151" spans="4:15" ht="15.75" thickBot="1" x14ac:dyDescent="0.3">
      <c r="D151" s="1"/>
      <c r="E151" s="1"/>
      <c r="F151" s="1"/>
      <c r="G151" s="79"/>
      <c r="H151" s="79"/>
      <c r="I151" s="74"/>
      <c r="J151" s="14"/>
      <c r="K151" s="91"/>
      <c r="L151" s="4">
        <v>33.950000000000003</v>
      </c>
      <c r="M151" s="4">
        <v>1.89</v>
      </c>
      <c r="N151" s="4">
        <v>35.840000000000003</v>
      </c>
      <c r="O151" s="1"/>
    </row>
    <row r="152" spans="4:15" ht="15.75" thickBot="1" x14ac:dyDescent="0.3">
      <c r="D152" s="1"/>
      <c r="E152" s="1"/>
      <c r="F152" s="1"/>
      <c r="G152" s="79"/>
      <c r="H152" s="79"/>
      <c r="I152" s="74"/>
      <c r="J152" s="14"/>
      <c r="K152" s="91"/>
      <c r="L152" s="4">
        <v>35.869999999999997</v>
      </c>
      <c r="M152" s="4">
        <v>1.65</v>
      </c>
      <c r="N152" s="4">
        <v>37.520000000000003</v>
      </c>
      <c r="O152" s="1"/>
    </row>
    <row r="153" spans="4:15" ht="15.75" thickBot="1" x14ac:dyDescent="0.3">
      <c r="D153" s="1"/>
      <c r="E153" s="1"/>
      <c r="F153" s="1"/>
      <c r="G153" s="79"/>
      <c r="H153" s="79"/>
      <c r="I153" s="74"/>
      <c r="J153" s="14"/>
      <c r="K153" s="91"/>
      <c r="L153" s="4">
        <v>37.96</v>
      </c>
      <c r="M153" s="4">
        <v>1.4</v>
      </c>
      <c r="N153" s="4">
        <v>39.36</v>
      </c>
      <c r="O153" s="1"/>
    </row>
    <row r="154" spans="4:15" ht="15.75" thickBot="1" x14ac:dyDescent="0.3">
      <c r="D154" s="1"/>
      <c r="E154" s="1"/>
      <c r="F154" s="1"/>
      <c r="G154" s="79"/>
      <c r="H154" s="79"/>
      <c r="I154" s="74"/>
      <c r="J154" s="14"/>
      <c r="K154" s="91"/>
      <c r="L154" s="4">
        <v>40.049999999999997</v>
      </c>
      <c r="M154" s="4">
        <v>0.98</v>
      </c>
      <c r="N154" s="4">
        <v>41.03</v>
      </c>
      <c r="O154" s="1"/>
    </row>
    <row r="155" spans="4:15" ht="15.75" thickBot="1" x14ac:dyDescent="0.3">
      <c r="D155" s="1"/>
      <c r="E155" s="1"/>
      <c r="F155" s="1"/>
      <c r="G155" s="79"/>
      <c r="H155" s="79"/>
      <c r="I155" s="74"/>
      <c r="J155" s="14"/>
      <c r="K155" s="91"/>
      <c r="L155" s="4">
        <v>42.06</v>
      </c>
      <c r="M155" s="4">
        <v>0.65</v>
      </c>
      <c r="N155" s="4">
        <v>42.71</v>
      </c>
      <c r="O155" s="1"/>
    </row>
    <row r="156" spans="4:15" ht="15.75" thickBot="1" x14ac:dyDescent="0.3">
      <c r="D156" s="1"/>
      <c r="E156" s="1"/>
      <c r="F156" s="1"/>
      <c r="G156" s="80"/>
      <c r="H156" s="80"/>
      <c r="I156" s="75"/>
      <c r="J156" s="15"/>
      <c r="K156" s="92"/>
      <c r="L156" s="4">
        <v>43.98</v>
      </c>
      <c r="M156" s="4">
        <v>0.41</v>
      </c>
      <c r="N156" s="4">
        <v>44.39</v>
      </c>
      <c r="O156" s="1"/>
    </row>
    <row r="157" spans="4:15" ht="15.75" thickBot="1" x14ac:dyDescent="0.3">
      <c r="D157" s="1"/>
      <c r="E157" s="1"/>
      <c r="F157" s="1"/>
      <c r="G157" s="78" t="s">
        <v>36</v>
      </c>
      <c r="H157" s="78" t="s">
        <v>37</v>
      </c>
      <c r="I157" s="73">
        <v>0.96</v>
      </c>
      <c r="J157" s="3" t="s">
        <v>38</v>
      </c>
      <c r="K157" s="90">
        <v>100</v>
      </c>
      <c r="L157" s="4">
        <v>1.87</v>
      </c>
      <c r="M157" s="4">
        <v>35.72</v>
      </c>
      <c r="N157" s="4">
        <v>37.590000000000003</v>
      </c>
      <c r="O157" s="1"/>
    </row>
    <row r="158" spans="4:15" ht="15.75" thickBot="1" x14ac:dyDescent="0.3">
      <c r="D158" s="1"/>
      <c r="E158" s="1"/>
      <c r="F158" s="1"/>
      <c r="G158" s="79"/>
      <c r="H158" s="79"/>
      <c r="I158" s="74"/>
      <c r="J158" s="14"/>
      <c r="K158" s="91"/>
      <c r="L158" s="4">
        <v>3.97</v>
      </c>
      <c r="M158" s="4">
        <v>20.04</v>
      </c>
      <c r="N158" s="4">
        <v>24.01</v>
      </c>
      <c r="O158" s="1"/>
    </row>
    <row r="159" spans="4:15" ht="15.75" thickBot="1" x14ac:dyDescent="0.3">
      <c r="D159" s="1"/>
      <c r="E159" s="1"/>
      <c r="F159" s="1"/>
      <c r="G159" s="79"/>
      <c r="H159" s="79"/>
      <c r="I159" s="74"/>
      <c r="J159" s="14"/>
      <c r="K159" s="91"/>
      <c r="L159" s="4">
        <v>5.99</v>
      </c>
      <c r="M159" s="4">
        <v>5.99</v>
      </c>
      <c r="N159" s="4">
        <v>11.98</v>
      </c>
      <c r="O159" s="1"/>
    </row>
    <row r="160" spans="4:15" ht="15.75" thickBot="1" x14ac:dyDescent="0.3">
      <c r="D160" s="1"/>
      <c r="E160" s="1"/>
      <c r="F160" s="1"/>
      <c r="G160" s="79"/>
      <c r="H160" s="79"/>
      <c r="I160" s="74"/>
      <c r="J160" s="14" t="s">
        <v>71</v>
      </c>
      <c r="K160" s="91"/>
      <c r="L160" s="4">
        <v>8.01</v>
      </c>
      <c r="M160" s="4">
        <v>3.97</v>
      </c>
      <c r="N160" s="4">
        <v>11.98</v>
      </c>
      <c r="O160" s="1"/>
    </row>
    <row r="161" spans="4:15" ht="15.75" thickBot="1" x14ac:dyDescent="0.3">
      <c r="D161" s="1"/>
      <c r="E161" s="1"/>
      <c r="F161" s="1"/>
      <c r="G161" s="79"/>
      <c r="H161" s="79"/>
      <c r="I161" s="74"/>
      <c r="J161" s="14"/>
      <c r="K161" s="91"/>
      <c r="L161" s="4">
        <v>9.9499999999999993</v>
      </c>
      <c r="M161" s="4">
        <v>2.97</v>
      </c>
      <c r="N161" s="4">
        <v>12.92</v>
      </c>
      <c r="O161" s="1"/>
    </row>
    <row r="162" spans="4:15" ht="15.75" thickBot="1" x14ac:dyDescent="0.3">
      <c r="D162" s="1"/>
      <c r="E162" s="1"/>
      <c r="F162" s="1"/>
      <c r="G162" s="79"/>
      <c r="H162" s="79"/>
      <c r="I162" s="74"/>
      <c r="J162" s="14"/>
      <c r="K162" s="91"/>
      <c r="L162" s="4">
        <v>11.98</v>
      </c>
      <c r="M162" s="4">
        <v>2.74</v>
      </c>
      <c r="N162" s="4">
        <v>14.72</v>
      </c>
      <c r="O162" s="1"/>
    </row>
    <row r="163" spans="4:15" ht="15.75" thickBot="1" x14ac:dyDescent="0.3">
      <c r="D163" s="1"/>
      <c r="E163" s="1"/>
      <c r="F163" s="1"/>
      <c r="G163" s="79"/>
      <c r="H163" s="79"/>
      <c r="I163" s="74"/>
      <c r="J163" s="14"/>
      <c r="K163" s="91"/>
      <c r="L163" s="4">
        <v>13.92</v>
      </c>
      <c r="M163" s="4">
        <v>2.5099999999999998</v>
      </c>
      <c r="N163" s="4">
        <v>16.43</v>
      </c>
      <c r="O163" s="1"/>
    </row>
    <row r="164" spans="4:15" ht="15.75" thickBot="1" x14ac:dyDescent="0.3">
      <c r="D164" s="1"/>
      <c r="E164" s="1"/>
      <c r="F164" s="1"/>
      <c r="G164" s="79"/>
      <c r="H164" s="79"/>
      <c r="I164" s="74"/>
      <c r="J164" s="14"/>
      <c r="K164" s="91"/>
      <c r="L164" s="4">
        <v>15.94</v>
      </c>
      <c r="M164" s="4">
        <v>2.35</v>
      </c>
      <c r="N164" s="4">
        <v>18.29</v>
      </c>
      <c r="O164" s="1"/>
    </row>
    <row r="165" spans="4:15" ht="15.75" thickBot="1" x14ac:dyDescent="0.3">
      <c r="D165" s="1"/>
      <c r="E165" s="1"/>
      <c r="F165" s="1"/>
      <c r="G165" s="79"/>
      <c r="H165" s="79"/>
      <c r="I165" s="74"/>
      <c r="J165" s="14"/>
      <c r="K165" s="91"/>
      <c r="L165" s="4">
        <v>18.04</v>
      </c>
      <c r="M165" s="4">
        <v>2.2000000000000002</v>
      </c>
      <c r="N165" s="4">
        <v>20.239999999999998</v>
      </c>
      <c r="O165" s="1"/>
    </row>
    <row r="166" spans="4:15" ht="15.75" thickBot="1" x14ac:dyDescent="0.3">
      <c r="D166" s="1"/>
      <c r="E166" s="1"/>
      <c r="F166" s="1"/>
      <c r="G166" s="79"/>
      <c r="H166" s="79"/>
      <c r="I166" s="74"/>
      <c r="J166" s="14"/>
      <c r="K166" s="91"/>
      <c r="L166" s="4">
        <v>19.91</v>
      </c>
      <c r="M166" s="4">
        <v>2.2000000000000002</v>
      </c>
      <c r="N166" s="4">
        <v>22.11</v>
      </c>
      <c r="O166" s="1"/>
    </row>
    <row r="167" spans="4:15" ht="15.75" thickBot="1" x14ac:dyDescent="0.3">
      <c r="D167" s="1"/>
      <c r="E167" s="1"/>
      <c r="F167" s="1"/>
      <c r="G167" s="79"/>
      <c r="H167" s="79"/>
      <c r="I167" s="74"/>
      <c r="J167" s="14"/>
      <c r="K167" s="91"/>
      <c r="L167" s="4">
        <v>22.01</v>
      </c>
      <c r="M167" s="4">
        <v>1.9</v>
      </c>
      <c r="N167" s="4">
        <v>23.91</v>
      </c>
      <c r="O167" s="1"/>
    </row>
    <row r="168" spans="4:15" ht="15.75" thickBot="1" x14ac:dyDescent="0.3">
      <c r="D168" s="1"/>
      <c r="E168" s="1"/>
      <c r="F168" s="1"/>
      <c r="G168" s="79"/>
      <c r="H168" s="79"/>
      <c r="I168" s="74"/>
      <c r="J168" s="14"/>
      <c r="K168" s="91"/>
      <c r="L168" s="4">
        <v>24.03</v>
      </c>
      <c r="M168" s="4">
        <v>1.82</v>
      </c>
      <c r="N168" s="4">
        <v>25.85</v>
      </c>
      <c r="O168" s="1"/>
    </row>
    <row r="169" spans="4:15" ht="15.75" thickBot="1" x14ac:dyDescent="0.3">
      <c r="D169" s="1"/>
      <c r="E169" s="1"/>
      <c r="F169" s="1"/>
      <c r="G169" s="79"/>
      <c r="H169" s="79"/>
      <c r="I169" s="74"/>
      <c r="J169" s="14"/>
      <c r="K169" s="91"/>
      <c r="L169" s="4">
        <v>25.97</v>
      </c>
      <c r="M169" s="4">
        <v>1.98</v>
      </c>
      <c r="N169" s="4">
        <v>27.95</v>
      </c>
      <c r="O169" s="1"/>
    </row>
    <row r="170" spans="4:15" ht="15.75" thickBot="1" x14ac:dyDescent="0.3">
      <c r="D170" s="1"/>
      <c r="E170" s="1"/>
      <c r="F170" s="1"/>
      <c r="G170" s="79"/>
      <c r="H170" s="79"/>
      <c r="I170" s="74"/>
      <c r="J170" s="14"/>
      <c r="K170" s="91"/>
      <c r="L170" s="4">
        <v>27.99</v>
      </c>
      <c r="M170" s="4">
        <v>1.91</v>
      </c>
      <c r="N170" s="4">
        <v>29.9</v>
      </c>
      <c r="O170" s="1"/>
    </row>
    <row r="171" spans="4:15" ht="15.75" thickBot="1" x14ac:dyDescent="0.3">
      <c r="D171" s="1"/>
      <c r="E171" s="1"/>
      <c r="F171" s="1"/>
      <c r="G171" s="79"/>
      <c r="H171" s="79"/>
      <c r="I171" s="74"/>
      <c r="J171" s="14"/>
      <c r="K171" s="91"/>
      <c r="L171" s="4">
        <v>30.02</v>
      </c>
      <c r="M171" s="4">
        <v>1.91</v>
      </c>
      <c r="N171" s="4">
        <v>31.93</v>
      </c>
      <c r="O171" s="1"/>
    </row>
    <row r="172" spans="4:15" ht="15.75" thickBot="1" x14ac:dyDescent="0.3">
      <c r="D172" s="1"/>
      <c r="E172" s="1"/>
      <c r="F172" s="1"/>
      <c r="G172" s="79"/>
      <c r="H172" s="79"/>
      <c r="I172" s="74"/>
      <c r="J172" s="14"/>
      <c r="K172" s="91"/>
      <c r="L172" s="4">
        <v>31.96</v>
      </c>
      <c r="M172" s="4">
        <v>1.68</v>
      </c>
      <c r="N172" s="4">
        <v>33.64</v>
      </c>
      <c r="O172" s="1"/>
    </row>
    <row r="173" spans="4:15" ht="15.75" thickBot="1" x14ac:dyDescent="0.3">
      <c r="D173" s="1"/>
      <c r="E173" s="1"/>
      <c r="F173" s="1"/>
      <c r="G173" s="79"/>
      <c r="H173" s="79"/>
      <c r="I173" s="74"/>
      <c r="J173" s="14"/>
      <c r="K173" s="91"/>
      <c r="L173" s="4">
        <v>34.06</v>
      </c>
      <c r="M173" s="4">
        <v>1.61</v>
      </c>
      <c r="N173" s="4">
        <v>35.67</v>
      </c>
      <c r="O173" s="1"/>
    </row>
    <row r="174" spans="4:15" ht="15.75" thickBot="1" x14ac:dyDescent="0.3">
      <c r="D174" s="1"/>
      <c r="E174" s="1"/>
      <c r="F174" s="1"/>
      <c r="G174" s="79"/>
      <c r="H174" s="79"/>
      <c r="I174" s="74"/>
      <c r="J174" s="14"/>
      <c r="K174" s="91"/>
      <c r="L174" s="4">
        <v>36.08</v>
      </c>
      <c r="M174" s="4">
        <v>1.45</v>
      </c>
      <c r="N174" s="4">
        <v>37.53</v>
      </c>
      <c r="O174" s="1"/>
    </row>
    <row r="175" spans="4:15" ht="15.75" thickBot="1" x14ac:dyDescent="0.3">
      <c r="D175" s="1"/>
      <c r="E175" s="1"/>
      <c r="F175" s="1"/>
      <c r="G175" s="79"/>
      <c r="H175" s="79"/>
      <c r="I175" s="74"/>
      <c r="J175" s="14"/>
      <c r="K175" s="91"/>
      <c r="L175" s="4">
        <v>38.1</v>
      </c>
      <c r="M175" s="4">
        <v>1.22</v>
      </c>
      <c r="N175" s="4">
        <v>39.32</v>
      </c>
      <c r="O175" s="1"/>
    </row>
    <row r="176" spans="4:15" ht="15.75" thickBot="1" x14ac:dyDescent="0.3">
      <c r="D176" s="1"/>
      <c r="E176" s="1"/>
      <c r="F176" s="1"/>
      <c r="G176" s="79"/>
      <c r="H176" s="79"/>
      <c r="I176" s="74"/>
      <c r="J176" s="14"/>
      <c r="K176" s="91"/>
      <c r="L176" s="4">
        <v>40.049999999999997</v>
      </c>
      <c r="M176" s="4">
        <v>1.3</v>
      </c>
      <c r="N176" s="4">
        <v>41.35</v>
      </c>
      <c r="O176" s="1"/>
    </row>
    <row r="177" spans="4:15" ht="15.75" thickBot="1" x14ac:dyDescent="0.3">
      <c r="D177" s="1"/>
      <c r="E177" s="1"/>
      <c r="F177" s="1"/>
      <c r="G177" s="79"/>
      <c r="H177" s="79"/>
      <c r="I177" s="74"/>
      <c r="J177" s="14"/>
      <c r="K177" s="91"/>
      <c r="L177" s="4">
        <v>42.15</v>
      </c>
      <c r="M177" s="4">
        <v>1.31</v>
      </c>
      <c r="N177" s="4">
        <v>43.46</v>
      </c>
      <c r="O177" s="1"/>
    </row>
    <row r="178" spans="4:15" ht="15.75" thickBot="1" x14ac:dyDescent="0.3">
      <c r="D178" s="1"/>
      <c r="E178" s="1"/>
      <c r="F178" s="1"/>
      <c r="G178" s="80"/>
      <c r="H178" s="80"/>
      <c r="I178" s="75"/>
      <c r="J178" s="15"/>
      <c r="K178" s="92"/>
      <c r="L178" s="4">
        <v>44.01</v>
      </c>
      <c r="M178" s="4">
        <v>1.23</v>
      </c>
      <c r="N178" s="4">
        <v>45.24</v>
      </c>
      <c r="O178" s="1"/>
    </row>
    <row r="179" spans="4:15" ht="90.75" thickBot="1" x14ac:dyDescent="0.3">
      <c r="D179" s="2" t="s">
        <v>39</v>
      </c>
      <c r="E179" s="1"/>
      <c r="F179" s="1"/>
      <c r="G179" s="93" t="s">
        <v>40</v>
      </c>
      <c r="H179" s="78" t="s">
        <v>41</v>
      </c>
      <c r="I179" s="10">
        <v>0.85</v>
      </c>
      <c r="J179" s="3" t="s">
        <v>38</v>
      </c>
      <c r="K179" s="90">
        <v>50</v>
      </c>
      <c r="L179" s="4">
        <v>9000</v>
      </c>
      <c r="M179" s="4">
        <v>5640</v>
      </c>
      <c r="N179" s="4">
        <v>14640</v>
      </c>
      <c r="O179" s="4">
        <v>1643</v>
      </c>
    </row>
    <row r="180" spans="4:15" ht="15.75" thickBot="1" x14ac:dyDescent="0.3">
      <c r="D180" s="1"/>
      <c r="E180" s="1"/>
      <c r="F180" s="1"/>
      <c r="G180" s="94"/>
      <c r="H180" s="79"/>
      <c r="I180" s="10">
        <v>0.9</v>
      </c>
      <c r="J180" s="18" t="s">
        <v>72</v>
      </c>
      <c r="K180" s="91"/>
      <c r="L180" s="4">
        <v>10000</v>
      </c>
      <c r="M180" s="4">
        <v>6030</v>
      </c>
      <c r="N180" s="4">
        <v>16030</v>
      </c>
      <c r="O180" s="4">
        <v>18610</v>
      </c>
    </row>
    <row r="181" spans="4:15" ht="15.75" thickBot="1" x14ac:dyDescent="0.3">
      <c r="D181" s="1"/>
      <c r="E181" s="1"/>
      <c r="F181" s="1"/>
      <c r="G181" s="94"/>
      <c r="H181" s="79"/>
      <c r="I181" s="10">
        <v>0.95</v>
      </c>
      <c r="J181" s="19" t="s">
        <v>73</v>
      </c>
      <c r="K181" s="91"/>
      <c r="L181" s="4">
        <v>12000</v>
      </c>
      <c r="M181" s="4">
        <v>5850</v>
      </c>
      <c r="N181" s="4">
        <v>17850</v>
      </c>
      <c r="O181" s="4">
        <v>22060</v>
      </c>
    </row>
    <row r="182" spans="4:15" ht="15.75" thickBot="1" x14ac:dyDescent="0.3">
      <c r="D182" s="1"/>
      <c r="E182" s="1"/>
      <c r="F182" s="1"/>
      <c r="G182" s="95"/>
      <c r="H182" s="80"/>
      <c r="I182" s="10">
        <v>0.99</v>
      </c>
      <c r="J182" s="15" t="s">
        <v>74</v>
      </c>
      <c r="K182" s="91"/>
      <c r="L182" s="4">
        <v>15000</v>
      </c>
      <c r="M182" s="4">
        <v>5520</v>
      </c>
      <c r="N182" s="4">
        <v>20520</v>
      </c>
      <c r="O182" s="4">
        <v>30070</v>
      </c>
    </row>
    <row r="183" spans="4:15" ht="80.25" customHeight="1" thickBot="1" x14ac:dyDescent="0.3">
      <c r="D183" s="1"/>
      <c r="E183" s="1"/>
      <c r="F183" s="1"/>
      <c r="G183" s="78" t="s">
        <v>42</v>
      </c>
      <c r="H183" s="78" t="s">
        <v>41</v>
      </c>
      <c r="I183" s="10">
        <v>0.85</v>
      </c>
      <c r="J183" s="3" t="s">
        <v>22</v>
      </c>
      <c r="K183" s="91"/>
      <c r="L183" s="4">
        <v>50000</v>
      </c>
      <c r="M183" s="4">
        <v>27250</v>
      </c>
      <c r="N183" s="4">
        <v>77250</v>
      </c>
      <c r="O183" s="4">
        <v>110800</v>
      </c>
    </row>
    <row r="184" spans="4:15" ht="15.75" thickBot="1" x14ac:dyDescent="0.3">
      <c r="D184" s="1"/>
      <c r="E184" s="1"/>
      <c r="F184" s="1"/>
      <c r="G184" s="79"/>
      <c r="H184" s="79"/>
      <c r="I184" s="10">
        <v>0.9</v>
      </c>
      <c r="J184" s="14" t="s">
        <v>75</v>
      </c>
      <c r="K184" s="91"/>
      <c r="L184" s="4">
        <v>60000</v>
      </c>
      <c r="M184" s="4">
        <v>34860</v>
      </c>
      <c r="N184" s="4">
        <v>94860</v>
      </c>
      <c r="O184" s="4">
        <v>157770</v>
      </c>
    </row>
    <row r="185" spans="4:15" ht="15.75" thickBot="1" x14ac:dyDescent="0.3">
      <c r="D185" s="1"/>
      <c r="E185" s="1"/>
      <c r="F185" s="1"/>
      <c r="G185" s="79"/>
      <c r="H185" s="79"/>
      <c r="I185" s="10">
        <v>0.95</v>
      </c>
      <c r="J185" s="14" t="s">
        <v>76</v>
      </c>
      <c r="K185" s="91"/>
      <c r="L185" s="4">
        <v>80000</v>
      </c>
      <c r="M185" s="4">
        <v>52110</v>
      </c>
      <c r="N185" s="4">
        <v>132110</v>
      </c>
      <c r="O185" s="4">
        <v>294630</v>
      </c>
    </row>
    <row r="186" spans="4:15" ht="15.75" thickBot="1" x14ac:dyDescent="0.3">
      <c r="D186" s="1"/>
      <c r="E186" s="1"/>
      <c r="F186" s="1"/>
      <c r="G186" s="80"/>
      <c r="H186" s="80"/>
      <c r="I186" s="10">
        <v>0.99</v>
      </c>
      <c r="J186" s="15" t="s">
        <v>77</v>
      </c>
      <c r="K186" s="92"/>
      <c r="L186" s="4">
        <v>160000</v>
      </c>
      <c r="M186" s="4">
        <v>122800</v>
      </c>
      <c r="N186" s="4">
        <v>282800</v>
      </c>
      <c r="O186" s="4">
        <v>1375000</v>
      </c>
    </row>
    <row r="187" spans="4:15" ht="15.75" thickBot="1" x14ac:dyDescent="0.3"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4:15" ht="15.75" thickBot="1" x14ac:dyDescent="0.3">
      <c r="D188" s="1"/>
      <c r="E188" s="1"/>
      <c r="F188" s="1"/>
      <c r="G188" s="78" t="s">
        <v>43</v>
      </c>
      <c r="H188" s="78" t="s">
        <v>44</v>
      </c>
      <c r="I188" s="67">
        <v>0.95</v>
      </c>
      <c r="J188" s="3" t="s">
        <v>45</v>
      </c>
      <c r="K188" s="90">
        <v>10</v>
      </c>
      <c r="L188" s="4">
        <v>250</v>
      </c>
      <c r="M188" s="4">
        <v>3630</v>
      </c>
      <c r="N188" s="4">
        <v>3880</v>
      </c>
      <c r="O188" s="1"/>
    </row>
    <row r="189" spans="4:15" ht="15.75" thickBot="1" x14ac:dyDescent="0.3">
      <c r="D189" s="1"/>
      <c r="E189" s="1"/>
      <c r="F189" s="1"/>
      <c r="G189" s="79"/>
      <c r="H189" s="79"/>
      <c r="I189" s="68"/>
      <c r="J189" s="14"/>
      <c r="K189" s="91"/>
      <c r="L189" s="4">
        <v>500</v>
      </c>
      <c r="M189" s="4">
        <v>2290</v>
      </c>
      <c r="N189" s="4">
        <v>2790</v>
      </c>
      <c r="O189" s="1"/>
    </row>
    <row r="190" spans="4:15" ht="45" customHeight="1" thickBot="1" x14ac:dyDescent="0.3">
      <c r="D190" s="76" t="s">
        <v>46</v>
      </c>
      <c r="E190" s="77"/>
      <c r="F190" s="1"/>
      <c r="G190" s="79"/>
      <c r="H190" s="79"/>
      <c r="I190" s="68"/>
      <c r="J190" s="14"/>
      <c r="K190" s="91"/>
      <c r="L190" s="4">
        <v>750</v>
      </c>
      <c r="M190" s="4">
        <v>1740</v>
      </c>
      <c r="N190" s="4">
        <v>2490</v>
      </c>
      <c r="O190" s="1"/>
    </row>
    <row r="191" spans="4:15" ht="15.75" thickBot="1" x14ac:dyDescent="0.3">
      <c r="D191" s="1"/>
      <c r="E191" s="1"/>
      <c r="F191" s="1"/>
      <c r="G191" s="79"/>
      <c r="H191" s="79"/>
      <c r="I191" s="68"/>
      <c r="J191" s="14" t="s">
        <v>78</v>
      </c>
      <c r="K191" s="91"/>
      <c r="L191" s="4">
        <v>900</v>
      </c>
      <c r="M191" s="4">
        <v>1540</v>
      </c>
      <c r="N191" s="4">
        <v>2440</v>
      </c>
      <c r="O191" s="1"/>
    </row>
    <row r="192" spans="4:15" ht="15.75" thickBot="1" x14ac:dyDescent="0.3">
      <c r="D192" s="1"/>
      <c r="E192" s="1"/>
      <c r="F192" s="1"/>
      <c r="G192" s="79"/>
      <c r="H192" s="79"/>
      <c r="I192" s="68"/>
      <c r="J192" s="14"/>
      <c r="K192" s="91"/>
      <c r="L192" s="4">
        <v>1250</v>
      </c>
      <c r="M192" s="4">
        <v>1220</v>
      </c>
      <c r="N192" s="4">
        <v>2470</v>
      </c>
      <c r="O192" s="1"/>
    </row>
    <row r="193" spans="4:15" ht="15.75" thickBot="1" x14ac:dyDescent="0.3">
      <c r="D193" s="1"/>
      <c r="E193" s="1"/>
      <c r="F193" s="1"/>
      <c r="G193" s="79"/>
      <c r="H193" s="79"/>
      <c r="I193" s="68"/>
      <c r="J193" s="17" t="s">
        <v>82</v>
      </c>
      <c r="K193" s="91"/>
      <c r="L193" s="4">
        <v>1450</v>
      </c>
      <c r="M193" s="4">
        <v>1090</v>
      </c>
      <c r="N193" s="4">
        <v>2540</v>
      </c>
      <c r="O193" s="1"/>
    </row>
    <row r="194" spans="4:15" ht="15.75" thickBot="1" x14ac:dyDescent="0.3">
      <c r="D194" s="1"/>
      <c r="E194" s="1"/>
      <c r="F194" s="1"/>
      <c r="G194" s="79"/>
      <c r="H194" s="79"/>
      <c r="I194" s="68"/>
      <c r="J194" s="14" t="s">
        <v>83</v>
      </c>
      <c r="K194" s="91"/>
      <c r="L194" s="4">
        <v>1750</v>
      </c>
      <c r="M194" s="4">
        <v>950</v>
      </c>
      <c r="N194" s="4">
        <v>2700</v>
      </c>
      <c r="O194" s="1"/>
    </row>
    <row r="195" spans="4:15" ht="15.75" thickBot="1" x14ac:dyDescent="0.3">
      <c r="D195" s="1"/>
      <c r="E195" s="1"/>
      <c r="F195" s="1"/>
      <c r="G195" s="79"/>
      <c r="H195" s="79"/>
      <c r="I195" s="68"/>
      <c r="J195" s="14"/>
      <c r="K195" s="91"/>
      <c r="L195" s="4">
        <v>2100</v>
      </c>
      <c r="M195" s="4">
        <v>820</v>
      </c>
      <c r="N195" s="4">
        <v>2920</v>
      </c>
      <c r="O195" s="1"/>
    </row>
    <row r="196" spans="4:15" ht="15.75" thickBot="1" x14ac:dyDescent="0.3">
      <c r="D196" s="1"/>
      <c r="E196" s="1"/>
      <c r="F196" s="1"/>
      <c r="G196" s="79"/>
      <c r="H196" s="79"/>
      <c r="I196" s="68"/>
      <c r="J196" s="14"/>
      <c r="K196" s="91"/>
      <c r="L196" s="4">
        <v>2500</v>
      </c>
      <c r="M196" s="4">
        <v>720</v>
      </c>
      <c r="N196" s="4">
        <v>3220</v>
      </c>
      <c r="O196" s="1"/>
    </row>
    <row r="197" spans="4:15" ht="15.75" thickBot="1" x14ac:dyDescent="0.3">
      <c r="D197" s="1"/>
      <c r="E197" s="1"/>
      <c r="F197" s="1"/>
      <c r="G197" s="79"/>
      <c r="H197" s="79"/>
      <c r="I197" s="68"/>
      <c r="J197" s="14"/>
      <c r="K197" s="91"/>
      <c r="L197" s="4">
        <v>3500</v>
      </c>
      <c r="M197" s="4">
        <v>540</v>
      </c>
      <c r="N197" s="4">
        <v>4040</v>
      </c>
      <c r="O197" s="1"/>
    </row>
    <row r="198" spans="4:15" ht="15.75" thickBot="1" x14ac:dyDescent="0.3">
      <c r="D198" s="1"/>
      <c r="E198" s="1"/>
      <c r="F198" s="1"/>
      <c r="G198" s="80"/>
      <c r="H198" s="80"/>
      <c r="I198" s="69"/>
      <c r="J198" s="15"/>
      <c r="K198" s="92"/>
      <c r="L198" s="4">
        <v>4500</v>
      </c>
      <c r="M198" s="4">
        <v>430</v>
      </c>
      <c r="N198" s="4">
        <v>4930</v>
      </c>
      <c r="O198" s="1"/>
    </row>
    <row r="199" spans="4:15" ht="15.75" thickBot="1" x14ac:dyDescent="0.3">
      <c r="D199" s="1"/>
      <c r="E199" s="1"/>
      <c r="F199" s="1"/>
      <c r="G199" s="78" t="s">
        <v>43</v>
      </c>
      <c r="H199" s="78" t="s">
        <v>47</v>
      </c>
      <c r="I199" s="67">
        <v>0.95</v>
      </c>
      <c r="J199" s="3" t="s">
        <v>45</v>
      </c>
      <c r="K199" s="90">
        <v>10</v>
      </c>
      <c r="L199" s="4">
        <v>250</v>
      </c>
      <c r="M199" s="4">
        <v>1580</v>
      </c>
      <c r="N199" s="4">
        <v>1830</v>
      </c>
      <c r="O199" s="1"/>
    </row>
    <row r="200" spans="4:15" ht="15.75" thickBot="1" x14ac:dyDescent="0.3">
      <c r="D200" s="1"/>
      <c r="E200" s="1"/>
      <c r="F200" s="1"/>
      <c r="G200" s="79"/>
      <c r="H200" s="79"/>
      <c r="I200" s="68"/>
      <c r="J200" s="14"/>
      <c r="K200" s="91"/>
      <c r="L200" s="4">
        <v>500</v>
      </c>
      <c r="M200" s="4">
        <v>940</v>
      </c>
      <c r="N200" s="4">
        <v>1440</v>
      </c>
      <c r="O200" s="1"/>
    </row>
    <row r="201" spans="4:15" ht="15.75" thickBot="1" x14ac:dyDescent="0.3">
      <c r="D201" s="1"/>
      <c r="E201" s="1"/>
      <c r="F201" s="1"/>
      <c r="G201" s="79"/>
      <c r="H201" s="79"/>
      <c r="I201" s="68"/>
      <c r="J201" s="14"/>
      <c r="K201" s="91"/>
      <c r="L201" s="4">
        <v>650</v>
      </c>
      <c r="M201" s="4">
        <v>770</v>
      </c>
      <c r="N201" s="4">
        <v>1420</v>
      </c>
      <c r="O201" s="1"/>
    </row>
    <row r="202" spans="4:15" ht="15.75" thickBot="1" x14ac:dyDescent="0.3">
      <c r="D202" s="1"/>
      <c r="E202" s="1"/>
      <c r="F202" s="1"/>
      <c r="G202" s="79"/>
      <c r="H202" s="79"/>
      <c r="I202" s="68"/>
      <c r="J202" s="14" t="s">
        <v>80</v>
      </c>
      <c r="K202" s="91"/>
      <c r="L202" s="4">
        <v>750</v>
      </c>
      <c r="M202" s="4">
        <v>690</v>
      </c>
      <c r="N202" s="4">
        <v>1440</v>
      </c>
      <c r="O202" s="1"/>
    </row>
    <row r="203" spans="4:15" ht="15.75" thickBot="1" x14ac:dyDescent="0.3">
      <c r="D203" s="1"/>
      <c r="E203" s="1"/>
      <c r="F203" s="1"/>
      <c r="G203" s="79"/>
      <c r="H203" s="79"/>
      <c r="I203" s="68"/>
      <c r="J203" s="17" t="s">
        <v>84</v>
      </c>
      <c r="K203" s="91"/>
      <c r="L203" s="4">
        <v>900</v>
      </c>
      <c r="M203" s="4">
        <v>590</v>
      </c>
      <c r="N203" s="4">
        <v>1490</v>
      </c>
      <c r="O203" s="1"/>
    </row>
    <row r="204" spans="4:15" ht="15.75" thickBot="1" x14ac:dyDescent="0.3">
      <c r="D204" s="1"/>
      <c r="E204" s="1"/>
      <c r="F204" s="1"/>
      <c r="G204" s="79"/>
      <c r="H204" s="79"/>
      <c r="I204" s="68"/>
      <c r="J204" s="14" t="s">
        <v>85</v>
      </c>
      <c r="K204" s="91"/>
      <c r="L204" s="4">
        <v>1250</v>
      </c>
      <c r="M204" s="4">
        <v>400</v>
      </c>
      <c r="N204" s="4">
        <v>1650</v>
      </c>
      <c r="O204" s="1"/>
    </row>
    <row r="205" spans="4:15" ht="15.75" thickBot="1" x14ac:dyDescent="0.3">
      <c r="D205" s="1"/>
      <c r="E205" s="1"/>
      <c r="F205" s="1"/>
      <c r="G205" s="79"/>
      <c r="H205" s="79"/>
      <c r="I205" s="68"/>
      <c r="J205" s="14"/>
      <c r="K205" s="91"/>
      <c r="L205" s="4">
        <v>1450</v>
      </c>
      <c r="M205" s="4">
        <v>460</v>
      </c>
      <c r="N205" s="4">
        <v>1910</v>
      </c>
      <c r="O205" s="1"/>
    </row>
    <row r="206" spans="4:15" ht="15.75" thickBot="1" x14ac:dyDescent="0.3">
      <c r="D206" s="1"/>
      <c r="E206" s="1"/>
      <c r="F206" s="1"/>
      <c r="G206" s="79"/>
      <c r="H206" s="79"/>
      <c r="I206" s="68"/>
      <c r="J206" s="14"/>
      <c r="K206" s="91"/>
      <c r="L206" s="4">
        <v>1750</v>
      </c>
      <c r="M206" s="4">
        <v>340</v>
      </c>
      <c r="N206" s="4">
        <v>2090</v>
      </c>
      <c r="O206" s="1"/>
    </row>
    <row r="207" spans="4:15" ht="15.75" thickBot="1" x14ac:dyDescent="0.3">
      <c r="D207" s="1"/>
      <c r="E207" s="1"/>
      <c r="F207" s="1"/>
      <c r="G207" s="79"/>
      <c r="H207" s="79"/>
      <c r="I207" s="68"/>
      <c r="J207" s="14"/>
      <c r="K207" s="91"/>
      <c r="L207" s="4">
        <v>2100</v>
      </c>
      <c r="M207" s="4">
        <v>280</v>
      </c>
      <c r="N207" s="4">
        <v>2380</v>
      </c>
      <c r="O207" s="1"/>
    </row>
    <row r="208" spans="4:15" ht="15.75" thickBot="1" x14ac:dyDescent="0.3">
      <c r="D208" s="1"/>
      <c r="E208" s="1"/>
      <c r="F208" s="1"/>
      <c r="G208" s="79"/>
      <c r="H208" s="79"/>
      <c r="I208" s="68"/>
      <c r="J208" s="14"/>
      <c r="K208" s="91"/>
      <c r="L208" s="4">
        <v>2500</v>
      </c>
      <c r="M208" s="4">
        <v>240</v>
      </c>
      <c r="N208" s="4">
        <v>2740</v>
      </c>
      <c r="O208" s="1"/>
    </row>
    <row r="209" spans="4:15" ht="15.75" thickBot="1" x14ac:dyDescent="0.3">
      <c r="D209" s="1"/>
      <c r="E209" s="1"/>
      <c r="F209" s="1"/>
      <c r="G209" s="79"/>
      <c r="H209" s="79"/>
      <c r="I209" s="68"/>
      <c r="J209" s="14"/>
      <c r="K209" s="91"/>
      <c r="L209" s="4">
        <v>3500</v>
      </c>
      <c r="M209" s="4">
        <v>170</v>
      </c>
      <c r="N209" s="4">
        <v>3670</v>
      </c>
      <c r="O209" s="1"/>
    </row>
    <row r="210" spans="4:15" ht="15.75" thickBot="1" x14ac:dyDescent="0.3">
      <c r="D210" s="1"/>
      <c r="E210" s="1"/>
      <c r="F210" s="1"/>
      <c r="G210" s="80"/>
      <c r="H210" s="80"/>
      <c r="I210" s="69"/>
      <c r="J210" s="15"/>
      <c r="K210" s="92"/>
      <c r="L210" s="4">
        <v>4500</v>
      </c>
      <c r="M210" s="4">
        <v>120</v>
      </c>
      <c r="N210" s="4">
        <v>4620</v>
      </c>
      <c r="O210" s="1"/>
    </row>
    <row r="211" spans="4:15" ht="15.75" thickBot="1" x14ac:dyDescent="0.3">
      <c r="D211" s="1"/>
      <c r="E211" s="1"/>
      <c r="F211" s="1"/>
      <c r="G211" s="78" t="s">
        <v>48</v>
      </c>
      <c r="H211" s="78" t="s">
        <v>44</v>
      </c>
      <c r="I211" s="67">
        <v>0.95</v>
      </c>
      <c r="J211" s="3" t="s">
        <v>45</v>
      </c>
      <c r="K211" s="90">
        <v>10</v>
      </c>
      <c r="L211" s="4">
        <v>250</v>
      </c>
      <c r="M211" s="4">
        <v>1200</v>
      </c>
      <c r="N211" s="4">
        <v>1450</v>
      </c>
      <c r="O211" s="1"/>
    </row>
    <row r="212" spans="4:15" ht="15.75" thickBot="1" x14ac:dyDescent="0.3">
      <c r="D212" s="1"/>
      <c r="E212" s="1"/>
      <c r="F212" s="1"/>
      <c r="G212" s="79"/>
      <c r="H212" s="79"/>
      <c r="I212" s="68"/>
      <c r="J212" s="14"/>
      <c r="K212" s="91"/>
      <c r="L212" s="4">
        <v>500</v>
      </c>
      <c r="M212" s="4">
        <v>720</v>
      </c>
      <c r="N212" s="4">
        <v>1220</v>
      </c>
      <c r="O212" s="1"/>
    </row>
    <row r="213" spans="4:15" ht="15.75" thickBot="1" x14ac:dyDescent="0.3">
      <c r="D213" s="1"/>
      <c r="E213" s="1"/>
      <c r="F213" s="1"/>
      <c r="G213" s="79"/>
      <c r="H213" s="79"/>
      <c r="I213" s="68"/>
      <c r="J213" s="14"/>
      <c r="K213" s="91"/>
      <c r="L213" s="4">
        <v>750</v>
      </c>
      <c r="M213" s="4">
        <v>530</v>
      </c>
      <c r="N213" s="4">
        <v>1280</v>
      </c>
      <c r="O213" s="1"/>
    </row>
    <row r="214" spans="4:15" ht="15.75" thickBot="1" x14ac:dyDescent="0.3">
      <c r="D214" s="1"/>
      <c r="E214" s="1"/>
      <c r="F214" s="1"/>
      <c r="G214" s="79"/>
      <c r="H214" s="79"/>
      <c r="I214" s="68"/>
      <c r="J214" s="14" t="s">
        <v>79</v>
      </c>
      <c r="K214" s="91"/>
      <c r="L214" s="4">
        <v>900</v>
      </c>
      <c r="M214" s="4">
        <v>460</v>
      </c>
      <c r="N214" s="4">
        <v>1360</v>
      </c>
      <c r="O214" s="1"/>
    </row>
    <row r="215" spans="4:15" ht="15.75" thickBot="1" x14ac:dyDescent="0.3">
      <c r="D215" s="1"/>
      <c r="E215" s="1"/>
      <c r="F215" s="1"/>
      <c r="G215" s="79"/>
      <c r="H215" s="79"/>
      <c r="I215" s="68"/>
      <c r="J215" s="14"/>
      <c r="K215" s="91"/>
      <c r="L215" s="4">
        <v>1250</v>
      </c>
      <c r="M215" s="4">
        <v>350</v>
      </c>
      <c r="N215" s="4">
        <v>1600</v>
      </c>
      <c r="O215" s="1"/>
    </row>
    <row r="216" spans="4:15" ht="15.75" thickBot="1" x14ac:dyDescent="0.3">
      <c r="D216" s="1"/>
      <c r="E216" s="1"/>
      <c r="F216" s="1"/>
      <c r="G216" s="79"/>
      <c r="H216" s="79"/>
      <c r="I216" s="68"/>
      <c r="J216" s="17" t="s">
        <v>86</v>
      </c>
      <c r="K216" s="91"/>
      <c r="L216" s="4">
        <v>1450</v>
      </c>
      <c r="M216" s="4">
        <v>300</v>
      </c>
      <c r="N216" s="4">
        <v>1750</v>
      </c>
      <c r="O216" s="1"/>
    </row>
    <row r="217" spans="4:15" ht="15.75" thickBot="1" x14ac:dyDescent="0.3">
      <c r="D217" s="1"/>
      <c r="E217" s="1"/>
      <c r="F217" s="1"/>
      <c r="G217" s="79"/>
      <c r="H217" s="79"/>
      <c r="I217" s="68"/>
      <c r="J217" s="14" t="s">
        <v>87</v>
      </c>
      <c r="K217" s="91"/>
      <c r="L217" s="4">
        <v>1750</v>
      </c>
      <c r="M217" s="4">
        <v>260</v>
      </c>
      <c r="N217" s="4">
        <v>2010</v>
      </c>
      <c r="O217" s="1"/>
    </row>
    <row r="218" spans="4:15" ht="15.75" thickBot="1" x14ac:dyDescent="0.3">
      <c r="D218" s="1"/>
      <c r="E218" s="1"/>
      <c r="F218" s="1"/>
      <c r="G218" s="79"/>
      <c r="H218" s="79"/>
      <c r="I218" s="68"/>
      <c r="J218" s="14"/>
      <c r="K218" s="91"/>
      <c r="L218" s="4">
        <v>2100</v>
      </c>
      <c r="M218" s="4">
        <v>210</v>
      </c>
      <c r="N218" s="4">
        <v>2310</v>
      </c>
      <c r="O218" s="1"/>
    </row>
    <row r="219" spans="4:15" ht="15.75" thickBot="1" x14ac:dyDescent="0.3">
      <c r="D219" s="1"/>
      <c r="E219" s="1"/>
      <c r="F219" s="1"/>
      <c r="G219" s="79"/>
      <c r="H219" s="79"/>
      <c r="I219" s="68"/>
      <c r="J219" s="14"/>
      <c r="K219" s="91"/>
      <c r="L219" s="4">
        <v>2500</v>
      </c>
      <c r="M219" s="4">
        <v>180</v>
      </c>
      <c r="N219" s="4">
        <v>2680</v>
      </c>
      <c r="O219" s="1"/>
    </row>
    <row r="220" spans="4:15" ht="15.75" thickBot="1" x14ac:dyDescent="0.3">
      <c r="D220" s="1"/>
      <c r="E220" s="1"/>
      <c r="F220" s="1"/>
      <c r="G220" s="79"/>
      <c r="H220" s="79"/>
      <c r="I220" s="68"/>
      <c r="J220" s="14"/>
      <c r="K220" s="91"/>
      <c r="L220" s="4">
        <v>3500</v>
      </c>
      <c r="M220" s="4">
        <v>120</v>
      </c>
      <c r="N220" s="4">
        <v>3620</v>
      </c>
      <c r="O220" s="1"/>
    </row>
    <row r="221" spans="4:15" ht="15.75" thickBot="1" x14ac:dyDescent="0.3">
      <c r="D221" s="1"/>
      <c r="E221" s="1"/>
      <c r="F221" s="1"/>
      <c r="G221" s="80"/>
      <c r="H221" s="80"/>
      <c r="I221" s="69"/>
      <c r="J221" s="15"/>
      <c r="K221" s="92"/>
      <c r="L221" s="4">
        <v>4500</v>
      </c>
      <c r="M221" s="4">
        <v>90</v>
      </c>
      <c r="N221" s="4">
        <v>4590</v>
      </c>
      <c r="O221" s="1"/>
    </row>
    <row r="222" spans="4:15" ht="15.75" thickBot="1" x14ac:dyDescent="0.3">
      <c r="D222" s="1"/>
      <c r="E222" s="1"/>
      <c r="F222" s="1"/>
      <c r="G222" s="78" t="s">
        <v>48</v>
      </c>
      <c r="H222" s="78" t="s">
        <v>47</v>
      </c>
      <c r="I222" s="67">
        <v>0.95</v>
      </c>
      <c r="J222" s="3" t="s">
        <v>45</v>
      </c>
      <c r="K222" s="90">
        <v>10</v>
      </c>
      <c r="L222" s="4">
        <v>250</v>
      </c>
      <c r="M222" s="4">
        <v>1510</v>
      </c>
      <c r="N222" s="4">
        <v>1760</v>
      </c>
      <c r="O222" s="1"/>
    </row>
    <row r="223" spans="4:15" ht="15.75" thickBot="1" x14ac:dyDescent="0.3">
      <c r="D223" s="1"/>
      <c r="E223" s="1"/>
      <c r="F223" s="1"/>
      <c r="G223" s="79"/>
      <c r="H223" s="79"/>
      <c r="I223" s="68"/>
      <c r="J223" s="14"/>
      <c r="K223" s="91"/>
      <c r="L223" s="4">
        <v>500</v>
      </c>
      <c r="M223" s="4">
        <v>880</v>
      </c>
      <c r="N223" s="4">
        <v>1380</v>
      </c>
      <c r="O223" s="1"/>
    </row>
    <row r="224" spans="4:15" ht="15.75" thickBot="1" x14ac:dyDescent="0.3">
      <c r="D224" s="1"/>
      <c r="E224" s="1"/>
      <c r="F224" s="1"/>
      <c r="G224" s="79"/>
      <c r="H224" s="79"/>
      <c r="I224" s="68"/>
      <c r="J224" s="14" t="s">
        <v>81</v>
      </c>
      <c r="K224" s="91"/>
      <c r="L224" s="4">
        <v>750</v>
      </c>
      <c r="M224" s="4">
        <v>630</v>
      </c>
      <c r="N224" s="4">
        <v>1380</v>
      </c>
      <c r="O224" s="1"/>
    </row>
    <row r="225" spans="4:15" ht="15.75" thickBot="1" x14ac:dyDescent="0.3">
      <c r="D225" s="1"/>
      <c r="E225" s="1"/>
      <c r="F225" s="1"/>
      <c r="G225" s="79"/>
      <c r="H225" s="79"/>
      <c r="I225" s="68"/>
      <c r="J225" s="17" t="s">
        <v>88</v>
      </c>
      <c r="K225" s="91"/>
      <c r="L225" s="4">
        <v>900</v>
      </c>
      <c r="M225" s="4">
        <v>540</v>
      </c>
      <c r="N225" s="4">
        <v>1440</v>
      </c>
      <c r="O225" s="1"/>
    </row>
    <row r="226" spans="4:15" ht="15.75" thickBot="1" x14ac:dyDescent="0.3">
      <c r="D226" s="1"/>
      <c r="E226" s="1"/>
      <c r="F226" s="1"/>
      <c r="G226" s="79"/>
      <c r="H226" s="79"/>
      <c r="I226" s="68"/>
      <c r="J226" s="14" t="s">
        <v>89</v>
      </c>
      <c r="K226" s="91"/>
      <c r="L226" s="4">
        <v>1250</v>
      </c>
      <c r="M226" s="4">
        <v>410</v>
      </c>
      <c r="N226" s="4">
        <v>1660</v>
      </c>
      <c r="O226" s="1"/>
    </row>
    <row r="227" spans="4:15" ht="15.75" thickBot="1" x14ac:dyDescent="0.3">
      <c r="D227" s="1"/>
      <c r="E227" s="1"/>
      <c r="F227" s="1"/>
      <c r="G227" s="79"/>
      <c r="H227" s="79"/>
      <c r="I227" s="68"/>
      <c r="J227" s="14"/>
      <c r="K227" s="91"/>
      <c r="L227" s="4">
        <v>1450</v>
      </c>
      <c r="M227" s="4">
        <v>350</v>
      </c>
      <c r="N227" s="4">
        <v>1800</v>
      </c>
      <c r="O227" s="1"/>
    </row>
    <row r="228" spans="4:15" ht="15.75" thickBot="1" x14ac:dyDescent="0.3">
      <c r="D228" s="1"/>
      <c r="E228" s="1"/>
      <c r="F228" s="1"/>
      <c r="G228" s="79"/>
      <c r="H228" s="79"/>
      <c r="I228" s="68"/>
      <c r="J228" s="14"/>
      <c r="K228" s="91"/>
      <c r="L228" s="4">
        <v>1750</v>
      </c>
      <c r="M228" s="4">
        <v>300</v>
      </c>
      <c r="N228" s="4">
        <v>2050</v>
      </c>
      <c r="O228" s="1"/>
    </row>
    <row r="229" spans="4:15" ht="15.75" thickBot="1" x14ac:dyDescent="0.3">
      <c r="D229" s="1"/>
      <c r="E229" s="1"/>
      <c r="F229" s="1"/>
      <c r="G229" s="79"/>
      <c r="H229" s="79"/>
      <c r="I229" s="68"/>
      <c r="J229" s="14"/>
      <c r="K229" s="91"/>
      <c r="L229" s="4">
        <v>2100</v>
      </c>
      <c r="M229" s="4">
        <v>250</v>
      </c>
      <c r="N229" s="4">
        <v>2350</v>
      </c>
      <c r="O229" s="1"/>
    </row>
    <row r="230" spans="4:15" ht="15.75" thickBot="1" x14ac:dyDescent="0.3">
      <c r="D230" s="1"/>
      <c r="E230" s="1"/>
      <c r="F230" s="1"/>
      <c r="G230" s="79"/>
      <c r="H230" s="79"/>
      <c r="I230" s="68"/>
      <c r="J230" s="14"/>
      <c r="K230" s="91"/>
      <c r="L230" s="4">
        <v>2500</v>
      </c>
      <c r="M230" s="4">
        <v>210</v>
      </c>
      <c r="N230" s="4">
        <v>2710</v>
      </c>
      <c r="O230" s="1"/>
    </row>
    <row r="231" spans="4:15" ht="15.75" thickBot="1" x14ac:dyDescent="0.3">
      <c r="D231" s="1"/>
      <c r="E231" s="1"/>
      <c r="F231" s="1"/>
      <c r="G231" s="79"/>
      <c r="H231" s="79"/>
      <c r="I231" s="68"/>
      <c r="J231" s="14"/>
      <c r="K231" s="91"/>
      <c r="L231" s="4">
        <v>3500</v>
      </c>
      <c r="M231" s="4">
        <v>140</v>
      </c>
      <c r="N231" s="4">
        <v>3640</v>
      </c>
      <c r="O231" s="1"/>
    </row>
    <row r="232" spans="4:15" ht="15.75" thickBot="1" x14ac:dyDescent="0.3">
      <c r="D232" s="1"/>
      <c r="E232" s="1"/>
      <c r="F232" s="1"/>
      <c r="G232" s="80"/>
      <c r="H232" s="80"/>
      <c r="I232" s="69"/>
      <c r="J232" s="15"/>
      <c r="K232" s="92"/>
      <c r="L232" s="4">
        <v>4500</v>
      </c>
      <c r="M232" s="4">
        <v>100</v>
      </c>
      <c r="N232" s="4">
        <v>4600</v>
      </c>
      <c r="O232" s="1"/>
    </row>
    <row r="233" spans="4:15" ht="15.75" thickBot="1" x14ac:dyDescent="0.3"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4:15" ht="15.75" thickBot="1" x14ac:dyDescent="0.3"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4:15" ht="15.75" thickBot="1" x14ac:dyDescent="0.3">
      <c r="D235" s="96" t="s">
        <v>49</v>
      </c>
      <c r="E235" s="97"/>
      <c r="F235" s="1"/>
      <c r="G235" s="102" t="s">
        <v>50</v>
      </c>
      <c r="H235" s="102" t="s">
        <v>51</v>
      </c>
      <c r="I235" s="104">
        <v>0.95</v>
      </c>
      <c r="J235" s="20" t="s">
        <v>90</v>
      </c>
      <c r="K235" s="102" t="s">
        <v>52</v>
      </c>
      <c r="L235" s="102">
        <v>3840</v>
      </c>
      <c r="M235" s="102">
        <v>6340</v>
      </c>
      <c r="N235" s="102">
        <v>10180</v>
      </c>
      <c r="O235" s="1"/>
    </row>
    <row r="236" spans="4:15" ht="15.75" thickBot="1" x14ac:dyDescent="0.3">
      <c r="D236" s="98"/>
      <c r="E236" s="99"/>
      <c r="F236" s="1"/>
      <c r="G236" s="103"/>
      <c r="H236" s="103"/>
      <c r="I236" s="105"/>
      <c r="J236" s="21" t="s">
        <v>91</v>
      </c>
      <c r="K236" s="103"/>
      <c r="L236" s="103"/>
      <c r="M236" s="103"/>
      <c r="N236" s="103"/>
      <c r="O236" s="1"/>
    </row>
    <row r="237" spans="4:15" ht="15.75" thickBot="1" x14ac:dyDescent="0.3">
      <c r="D237" s="100"/>
      <c r="E237" s="101"/>
      <c r="F237" s="1"/>
      <c r="G237" s="102" t="s">
        <v>50</v>
      </c>
      <c r="H237" s="102" t="s">
        <v>53</v>
      </c>
      <c r="I237" s="104">
        <v>0.95</v>
      </c>
      <c r="J237" s="1" t="s">
        <v>45</v>
      </c>
      <c r="K237" s="102" t="s">
        <v>52</v>
      </c>
      <c r="L237" s="102">
        <v>5750</v>
      </c>
      <c r="M237" s="102">
        <v>7820</v>
      </c>
      <c r="N237" s="102">
        <v>13570</v>
      </c>
      <c r="O237" s="1"/>
    </row>
    <row r="238" spans="4:15" ht="15.75" thickBot="1" x14ac:dyDescent="0.3">
      <c r="D238" s="23"/>
      <c r="E238" s="24"/>
      <c r="F238" s="1"/>
      <c r="G238" s="103"/>
      <c r="H238" s="103"/>
      <c r="I238" s="105"/>
      <c r="J238" s="21" t="s">
        <v>92</v>
      </c>
      <c r="K238" s="103"/>
      <c r="L238" s="103"/>
      <c r="M238" s="103"/>
      <c r="N238" s="103"/>
      <c r="O238" s="1"/>
    </row>
    <row r="239" spans="4:15" ht="15.75" thickBot="1" x14ac:dyDescent="0.3">
      <c r="D239" s="1"/>
      <c r="E239" s="1"/>
      <c r="F239" s="1"/>
      <c r="G239" s="102" t="s">
        <v>54</v>
      </c>
      <c r="H239" s="102" t="s">
        <v>51</v>
      </c>
      <c r="I239" s="104">
        <v>0.95</v>
      </c>
      <c r="J239" s="1" t="s">
        <v>22</v>
      </c>
      <c r="K239" s="102" t="s">
        <v>52</v>
      </c>
      <c r="L239" s="102">
        <v>1190</v>
      </c>
      <c r="M239" s="102">
        <v>1230</v>
      </c>
      <c r="N239" s="102">
        <v>2420</v>
      </c>
      <c r="O239" s="1"/>
    </row>
    <row r="240" spans="4:15" ht="15.75" thickBot="1" x14ac:dyDescent="0.3">
      <c r="D240" s="1"/>
      <c r="E240" s="1"/>
      <c r="F240" s="1"/>
      <c r="G240" s="103"/>
      <c r="H240" s="103"/>
      <c r="I240" s="105"/>
      <c r="J240" s="21" t="s">
        <v>93</v>
      </c>
      <c r="K240" s="103"/>
      <c r="L240" s="103"/>
      <c r="M240" s="103"/>
      <c r="N240" s="103"/>
      <c r="O240" s="1"/>
    </row>
    <row r="241" spans="4:15" ht="15.75" thickBot="1" x14ac:dyDescent="0.3">
      <c r="D241" s="1"/>
      <c r="E241" s="1"/>
      <c r="F241" s="1"/>
      <c r="G241" s="102" t="s">
        <v>54</v>
      </c>
      <c r="H241" s="102" t="s">
        <v>53</v>
      </c>
      <c r="I241" s="104">
        <v>0.95</v>
      </c>
      <c r="J241" s="1" t="s">
        <v>22</v>
      </c>
      <c r="K241" s="102" t="s">
        <v>52</v>
      </c>
      <c r="L241" s="102">
        <v>1800</v>
      </c>
      <c r="M241" s="102">
        <v>1710</v>
      </c>
      <c r="N241" s="102">
        <v>3510</v>
      </c>
      <c r="O241" s="1"/>
    </row>
    <row r="242" spans="4:15" ht="30" thickBot="1" x14ac:dyDescent="0.3">
      <c r="D242" s="1"/>
      <c r="E242" s="1"/>
      <c r="F242" s="1"/>
      <c r="G242" s="106"/>
      <c r="H242" s="106"/>
      <c r="I242" s="107"/>
      <c r="J242" s="22" t="s">
        <v>94</v>
      </c>
      <c r="K242" s="106"/>
      <c r="L242" s="106"/>
      <c r="M242" s="106"/>
      <c r="N242" s="106"/>
      <c r="O242" s="1"/>
    </row>
    <row r="243" spans="4:15" ht="30" thickBot="1" x14ac:dyDescent="0.3">
      <c r="D243" s="1"/>
      <c r="E243" s="1"/>
      <c r="F243" s="1"/>
      <c r="G243" s="103"/>
      <c r="H243" s="103"/>
      <c r="I243" s="105"/>
      <c r="J243" s="22" t="s">
        <v>95</v>
      </c>
      <c r="K243" s="103"/>
      <c r="L243" s="103"/>
      <c r="M243" s="103"/>
      <c r="N243" s="103"/>
      <c r="O243" s="1"/>
    </row>
    <row r="244" spans="4:15" ht="15.75" thickBot="1" x14ac:dyDescent="0.3"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4:15" ht="15.75" thickBot="1" x14ac:dyDescent="0.3"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4:15" ht="15.75" thickBot="1" x14ac:dyDescent="0.3"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4:15" ht="15.75" thickBot="1" x14ac:dyDescent="0.3"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4:15" ht="15.75" thickBot="1" x14ac:dyDescent="0.3"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4:15" ht="15.75" thickBot="1" x14ac:dyDescent="0.3"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</sheetData>
  <mergeCells count="90">
    <mergeCell ref="N239:N240"/>
    <mergeCell ref="M239:M240"/>
    <mergeCell ref="N241:N243"/>
    <mergeCell ref="G241:G243"/>
    <mergeCell ref="H241:H243"/>
    <mergeCell ref="I241:I243"/>
    <mergeCell ref="K241:K243"/>
    <mergeCell ref="L241:L243"/>
    <mergeCell ref="M241:M243"/>
    <mergeCell ref="L239:L240"/>
    <mergeCell ref="K239:K240"/>
    <mergeCell ref="M235:M236"/>
    <mergeCell ref="L235:L236"/>
    <mergeCell ref="G239:G240"/>
    <mergeCell ref="H239:H240"/>
    <mergeCell ref="I239:I240"/>
    <mergeCell ref="N235:N236"/>
    <mergeCell ref="G237:G238"/>
    <mergeCell ref="H237:H238"/>
    <mergeCell ref="I237:I238"/>
    <mergeCell ref="K237:K238"/>
    <mergeCell ref="N237:N238"/>
    <mergeCell ref="M237:M238"/>
    <mergeCell ref="L237:L238"/>
    <mergeCell ref="G222:G232"/>
    <mergeCell ref="H222:H232"/>
    <mergeCell ref="I222:I232"/>
    <mergeCell ref="K222:K232"/>
    <mergeCell ref="D235:E237"/>
    <mergeCell ref="G235:G236"/>
    <mergeCell ref="H235:H236"/>
    <mergeCell ref="I235:I236"/>
    <mergeCell ref="K235:K236"/>
    <mergeCell ref="G199:G210"/>
    <mergeCell ref="H199:H210"/>
    <mergeCell ref="I199:I210"/>
    <mergeCell ref="K199:K210"/>
    <mergeCell ref="G211:G221"/>
    <mergeCell ref="H211:H221"/>
    <mergeCell ref="I211:I221"/>
    <mergeCell ref="K211:K221"/>
    <mergeCell ref="G188:G198"/>
    <mergeCell ref="H188:H198"/>
    <mergeCell ref="I188:I198"/>
    <mergeCell ref="K188:K198"/>
    <mergeCell ref="D190:E190"/>
    <mergeCell ref="G179:G182"/>
    <mergeCell ref="H179:H182"/>
    <mergeCell ref="K179:K186"/>
    <mergeCell ref="G183:G186"/>
    <mergeCell ref="H183:H186"/>
    <mergeCell ref="G135:G156"/>
    <mergeCell ref="H135:H156"/>
    <mergeCell ref="I135:I156"/>
    <mergeCell ref="K135:K156"/>
    <mergeCell ref="G157:G178"/>
    <mergeCell ref="H157:H178"/>
    <mergeCell ref="I157:I178"/>
    <mergeCell ref="K157:K178"/>
    <mergeCell ref="G117:G124"/>
    <mergeCell ref="H117:H124"/>
    <mergeCell ref="I117:I124"/>
    <mergeCell ref="G125:G132"/>
    <mergeCell ref="H125:H132"/>
    <mergeCell ref="I125:I132"/>
    <mergeCell ref="G95:G108"/>
    <mergeCell ref="H95:H108"/>
    <mergeCell ref="I95:I108"/>
    <mergeCell ref="G109:G116"/>
    <mergeCell ref="H109:H116"/>
    <mergeCell ref="I109:I116"/>
    <mergeCell ref="K31:K50"/>
    <mergeCell ref="G66:G80"/>
    <mergeCell ref="H66:H80"/>
    <mergeCell ref="G81:G94"/>
    <mergeCell ref="H81:H94"/>
    <mergeCell ref="I81:I94"/>
    <mergeCell ref="I11:I20"/>
    <mergeCell ref="J11:J20"/>
    <mergeCell ref="I21:I30"/>
    <mergeCell ref="J25:J30"/>
    <mergeCell ref="D51:E51"/>
    <mergeCell ref="G51:G65"/>
    <mergeCell ref="H51:H65"/>
    <mergeCell ref="G11:G30"/>
    <mergeCell ref="H11:H30"/>
    <mergeCell ref="D31:E50"/>
    <mergeCell ref="G31:G50"/>
    <mergeCell ref="H31:H50"/>
    <mergeCell ref="I31:I50"/>
  </mergeCells>
  <hyperlinks>
    <hyperlink ref="D11" r:id="rId1" xr:uid="{2350AE3C-EE17-4862-94D6-6AF8F444B887}"/>
    <hyperlink ref="D51" r:id="rId2" xr:uid="{4B659C3B-BC56-48E4-8DFC-6B596314DDB0}"/>
    <hyperlink ref="D84" r:id="rId3" xr:uid="{A601C6A3-2C3B-4069-BBBB-E6369FA7476A}"/>
    <hyperlink ref="F109" r:id="rId4" xr:uid="{AEDA4E55-5DFD-4A84-A779-386B73B83411}"/>
    <hyperlink ref="F135" r:id="rId5" xr:uid="{5838CEE2-FD83-405F-B2B5-98C4C69B7358}"/>
    <hyperlink ref="D179" r:id="rId6" xr:uid="{3AA987EB-A01F-4591-B208-267F256A86E5}"/>
    <hyperlink ref="D190" r:id="rId7" xr:uid="{011455D8-9B29-4D61-9840-7287276EF93E}"/>
    <hyperlink ref="D235" r:id="rId8" xr:uid="{448AC7A9-8CDE-4515-8AFB-D050EA74A187}"/>
  </hyperlinks>
  <pageMargins left="0.7" right="0.7" top="0.75" bottom="0.75" header="0.3" footer="0.3"/>
  <pageSetup paperSize="9"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85C26-5EE9-44C0-A3A5-3857ADEA10D2}">
  <dimension ref="E5:AW278"/>
  <sheetViews>
    <sheetView tabSelected="1" topLeftCell="G10" workbookViewId="0">
      <selection activeCell="P47" sqref="P47:P49"/>
    </sheetView>
  </sheetViews>
  <sheetFormatPr defaultRowHeight="15" x14ac:dyDescent="0.25"/>
  <cols>
    <col min="5" max="5" width="13.28515625" customWidth="1"/>
    <col min="6" max="6" width="16.28515625" customWidth="1"/>
    <col min="7" max="7" width="24" customWidth="1"/>
    <col min="8" max="9" width="19.85546875" customWidth="1"/>
    <col min="10" max="10" width="16.42578125" customWidth="1"/>
    <col min="28" max="28" width="10.7109375" bestFit="1" customWidth="1"/>
  </cols>
  <sheetData>
    <row r="5" spans="5:29" ht="15.75" thickBot="1" x14ac:dyDescent="0.3"/>
    <row r="6" spans="5:29" ht="27" thickBot="1" x14ac:dyDescent="0.3">
      <c r="E6" s="25" t="s">
        <v>3</v>
      </c>
      <c r="F6" s="26" t="s">
        <v>2</v>
      </c>
      <c r="G6" s="26" t="s">
        <v>96</v>
      </c>
      <c r="H6" s="26" t="s">
        <v>5</v>
      </c>
      <c r="I6" s="26" t="s">
        <v>97</v>
      </c>
      <c r="J6" s="43" t="s">
        <v>98</v>
      </c>
      <c r="K6" s="43" t="s">
        <v>99</v>
      </c>
      <c r="L6" s="44" t="s">
        <v>100</v>
      </c>
      <c r="M6" s="43" t="s">
        <v>101</v>
      </c>
      <c r="N6" s="44" t="s">
        <v>102</v>
      </c>
    </row>
    <row r="7" spans="5:29" ht="15.75" thickBot="1" x14ac:dyDescent="0.3">
      <c r="E7" s="27"/>
      <c r="F7" s="28"/>
      <c r="G7" s="28"/>
      <c r="H7" s="28"/>
      <c r="I7" s="42"/>
      <c r="J7" s="48"/>
      <c r="K7" s="48"/>
      <c r="L7" s="48"/>
      <c r="M7" s="48"/>
      <c r="N7" s="48"/>
      <c r="O7" s="49"/>
      <c r="P7" s="49" t="s">
        <v>147</v>
      </c>
      <c r="Q7" s="49" t="s">
        <v>148</v>
      </c>
      <c r="R7" s="49" t="s">
        <v>149</v>
      </c>
      <c r="S7" s="49" t="s">
        <v>150</v>
      </c>
      <c r="T7" s="49" t="s">
        <v>151</v>
      </c>
      <c r="U7" s="49" t="s">
        <v>152</v>
      </c>
      <c r="V7" s="49" t="s">
        <v>153</v>
      </c>
      <c r="W7" s="49" t="s">
        <v>154</v>
      </c>
      <c r="X7" s="49" t="s">
        <v>155</v>
      </c>
      <c r="Y7" s="49" t="s">
        <v>156</v>
      </c>
      <c r="Z7" s="49" t="s">
        <v>157</v>
      </c>
      <c r="AA7" s="49" t="s">
        <v>158</v>
      </c>
      <c r="AB7" s="49" t="s">
        <v>159</v>
      </c>
      <c r="AC7" s="49" t="s">
        <v>160</v>
      </c>
    </row>
    <row r="8" spans="5:29" ht="39.75" thickBot="1" x14ac:dyDescent="0.3">
      <c r="E8" s="113" t="s">
        <v>103</v>
      </c>
      <c r="F8" s="116" t="s">
        <v>104</v>
      </c>
      <c r="G8" s="10">
        <v>0.9</v>
      </c>
      <c r="H8" s="116" t="s">
        <v>22</v>
      </c>
      <c r="I8" s="118" t="s">
        <v>105</v>
      </c>
      <c r="J8" s="50">
        <v>20</v>
      </c>
      <c r="K8" s="50">
        <v>25.9</v>
      </c>
      <c r="L8" s="50">
        <v>45.9</v>
      </c>
      <c r="M8" s="48" t="s">
        <v>106</v>
      </c>
      <c r="N8" s="48"/>
      <c r="O8" s="49"/>
      <c r="P8" s="49">
        <v>150</v>
      </c>
      <c r="Q8" s="49">
        <f>P8*(1-0.9)</f>
        <v>14.999999999999996</v>
      </c>
      <c r="R8" s="49">
        <f t="shared" ref="R8:R15" si="0">P8-Q8</f>
        <v>135</v>
      </c>
      <c r="S8" s="49">
        <v>15000</v>
      </c>
      <c r="T8" s="49">
        <v>10000</v>
      </c>
      <c r="U8" s="49">
        <f t="shared" ref="U8:U15" si="1">R8*T8/S8</f>
        <v>90</v>
      </c>
      <c r="V8" s="49">
        <f>2.72*10^-3</f>
        <v>2.7200000000000002E-3</v>
      </c>
      <c r="W8" s="49">
        <v>83.3</v>
      </c>
      <c r="X8" s="49">
        <f>W8*W8</f>
        <v>6938.8899999999994</v>
      </c>
      <c r="Y8" s="49">
        <f t="shared" ref="Y8:Y15" si="2">V8*W8</f>
        <v>0.226576</v>
      </c>
      <c r="Z8" s="49">
        <f t="shared" ref="Z8:Z15" si="3">X8*V8</f>
        <v>18.873780799999999</v>
      </c>
      <c r="AA8" s="49">
        <f t="shared" ref="AA8:AA15" si="4">U8*V8*W8</f>
        <v>20.391840000000002</v>
      </c>
      <c r="AB8" s="49">
        <f t="shared" ref="AB8:AB15" si="5">Z8-AA8</f>
        <v>-1.5180592000000033</v>
      </c>
      <c r="AC8" s="52">
        <f t="shared" ref="AC8:AC15" si="6">U8/AB8</f>
        <v>-59.286225464724829</v>
      </c>
    </row>
    <row r="9" spans="5:29" ht="15.75" thickBot="1" x14ac:dyDescent="0.3">
      <c r="E9" s="114"/>
      <c r="F9" s="79"/>
      <c r="G9" s="10">
        <v>0.85</v>
      </c>
      <c r="H9" s="79"/>
      <c r="I9" s="86"/>
      <c r="J9" s="50">
        <v>14</v>
      </c>
      <c r="K9" s="50">
        <v>16.399999999999999</v>
      </c>
      <c r="L9" s="50">
        <v>30.4</v>
      </c>
      <c r="M9" s="51" t="s">
        <v>15</v>
      </c>
      <c r="N9" s="48"/>
      <c r="O9" s="49"/>
      <c r="P9" s="49">
        <v>150</v>
      </c>
      <c r="Q9" s="49">
        <f>P9*(1-0.85)</f>
        <v>22.500000000000004</v>
      </c>
      <c r="R9" s="49">
        <f t="shared" si="0"/>
        <v>127.5</v>
      </c>
      <c r="S9" s="49">
        <v>15000</v>
      </c>
      <c r="T9" s="49">
        <v>10000</v>
      </c>
      <c r="U9" s="49">
        <f t="shared" si="1"/>
        <v>85</v>
      </c>
      <c r="V9" s="49">
        <f>2.72*10^-3</f>
        <v>2.7200000000000002E-3</v>
      </c>
      <c r="W9" s="49">
        <v>83.3</v>
      </c>
      <c r="X9" s="49">
        <f t="shared" ref="X9:X15" si="7">W9*W9</f>
        <v>6938.8899999999994</v>
      </c>
      <c r="Y9" s="49">
        <f t="shared" si="2"/>
        <v>0.226576</v>
      </c>
      <c r="Z9" s="49">
        <f t="shared" si="3"/>
        <v>18.873780799999999</v>
      </c>
      <c r="AA9" s="49">
        <f t="shared" si="4"/>
        <v>19.258960000000002</v>
      </c>
      <c r="AB9" s="49">
        <f t="shared" si="5"/>
        <v>-0.38517920000000316</v>
      </c>
      <c r="AC9" s="52">
        <f t="shared" si="6"/>
        <v>-220.67650589647442</v>
      </c>
    </row>
    <row r="10" spans="5:29" ht="15.75" thickBot="1" x14ac:dyDescent="0.3">
      <c r="E10" s="114"/>
      <c r="F10" s="79"/>
      <c r="G10" s="10">
        <v>0.8</v>
      </c>
      <c r="H10" s="79"/>
      <c r="I10" s="86"/>
      <c r="J10" s="50">
        <v>10</v>
      </c>
      <c r="K10" s="50">
        <v>12.3</v>
      </c>
      <c r="L10" s="50">
        <v>22.3</v>
      </c>
      <c r="M10" s="50">
        <v>600</v>
      </c>
      <c r="N10" s="48"/>
      <c r="O10" s="49"/>
      <c r="P10" s="49">
        <v>150</v>
      </c>
      <c r="Q10" s="49">
        <f>P10*(1-0.8)</f>
        <v>29.999999999999993</v>
      </c>
      <c r="R10" s="49">
        <f t="shared" si="0"/>
        <v>120</v>
      </c>
      <c r="S10" s="49">
        <v>15000</v>
      </c>
      <c r="T10" s="49">
        <v>10000</v>
      </c>
      <c r="U10" s="49">
        <f t="shared" si="1"/>
        <v>80</v>
      </c>
      <c r="V10" s="49">
        <f>2.72*10^-3</f>
        <v>2.7200000000000002E-3</v>
      </c>
      <c r="W10" s="49">
        <v>83.3</v>
      </c>
      <c r="X10" s="49">
        <f t="shared" si="7"/>
        <v>6938.8899999999994</v>
      </c>
      <c r="Y10" s="49">
        <f t="shared" si="2"/>
        <v>0.226576</v>
      </c>
      <c r="Z10" s="49">
        <f t="shared" si="3"/>
        <v>18.873780799999999</v>
      </c>
      <c r="AA10" s="49">
        <f t="shared" si="4"/>
        <v>18.126080000000002</v>
      </c>
      <c r="AB10" s="49">
        <f t="shared" si="5"/>
        <v>0.74770079999999695</v>
      </c>
      <c r="AC10" s="53">
        <f t="shared" si="6"/>
        <v>106.99466952556467</v>
      </c>
    </row>
    <row r="11" spans="5:29" ht="15.75" thickBot="1" x14ac:dyDescent="0.3">
      <c r="E11" s="115"/>
      <c r="F11" s="117"/>
      <c r="G11" s="10">
        <v>0.75</v>
      </c>
      <c r="H11" s="117"/>
      <c r="I11" s="119"/>
      <c r="J11" s="50">
        <v>8</v>
      </c>
      <c r="K11" s="50">
        <v>9.1999999999999993</v>
      </c>
      <c r="L11" s="50">
        <v>17.2</v>
      </c>
      <c r="M11" s="50">
        <v>75</v>
      </c>
      <c r="N11" s="48"/>
      <c r="O11" s="49"/>
      <c r="P11" s="49">
        <v>150</v>
      </c>
      <c r="Q11" s="49">
        <f>P11*(1-0.75)</f>
        <v>37.5</v>
      </c>
      <c r="R11" s="49">
        <f t="shared" si="0"/>
        <v>112.5</v>
      </c>
      <c r="S11" s="49">
        <v>15000</v>
      </c>
      <c r="T11" s="49">
        <v>10000</v>
      </c>
      <c r="U11" s="49">
        <f t="shared" si="1"/>
        <v>75</v>
      </c>
      <c r="V11" s="49">
        <f>2.72*10^-3</f>
        <v>2.7200000000000002E-3</v>
      </c>
      <c r="W11" s="49">
        <v>83.3</v>
      </c>
      <c r="X11" s="49">
        <f t="shared" si="7"/>
        <v>6938.8899999999994</v>
      </c>
      <c r="Y11" s="49">
        <f t="shared" si="2"/>
        <v>0.226576</v>
      </c>
      <c r="Z11" s="49">
        <f t="shared" si="3"/>
        <v>18.873780799999999</v>
      </c>
      <c r="AA11" s="49">
        <f t="shared" si="4"/>
        <v>16.993200000000002</v>
      </c>
      <c r="AB11" s="49">
        <f t="shared" si="5"/>
        <v>1.8805807999999971</v>
      </c>
      <c r="AC11" s="53">
        <f t="shared" si="6"/>
        <v>39.881296246351191</v>
      </c>
    </row>
    <row r="12" spans="5:29" ht="15.75" thickBot="1" x14ac:dyDescent="0.3">
      <c r="E12" s="113" t="s">
        <v>107</v>
      </c>
      <c r="F12" s="116" t="s">
        <v>104</v>
      </c>
      <c r="G12" s="10">
        <v>0.9</v>
      </c>
      <c r="H12" s="116" t="s">
        <v>22</v>
      </c>
      <c r="I12" s="118" t="s">
        <v>105</v>
      </c>
      <c r="J12" s="50">
        <v>10</v>
      </c>
      <c r="K12" s="50">
        <v>12.4</v>
      </c>
      <c r="L12" s="50">
        <v>22.4</v>
      </c>
      <c r="M12" s="50">
        <v>38</v>
      </c>
      <c r="N12" s="48"/>
      <c r="O12" s="49"/>
      <c r="P12" s="49">
        <v>150</v>
      </c>
      <c r="Q12" s="49">
        <f>P12*(1-0.9)</f>
        <v>14.999999999999996</v>
      </c>
      <c r="R12" s="49">
        <f t="shared" si="0"/>
        <v>135</v>
      </c>
      <c r="S12" s="49">
        <v>15000</v>
      </c>
      <c r="T12" s="49">
        <v>10000</v>
      </c>
      <c r="U12" s="49">
        <f t="shared" si="1"/>
        <v>90</v>
      </c>
      <c r="V12" s="49">
        <f>1.29*10^-3</f>
        <v>1.2900000000000001E-3</v>
      </c>
      <c r="W12" s="49">
        <v>108.7</v>
      </c>
      <c r="X12" s="49">
        <f t="shared" si="7"/>
        <v>11815.69</v>
      </c>
      <c r="Y12" s="49">
        <f t="shared" si="2"/>
        <v>0.14022300000000001</v>
      </c>
      <c r="Z12" s="49">
        <f t="shared" si="3"/>
        <v>15.242240100000002</v>
      </c>
      <c r="AA12" s="49">
        <f t="shared" si="4"/>
        <v>12.620070000000002</v>
      </c>
      <c r="AB12" s="49">
        <f t="shared" si="5"/>
        <v>2.6221700999999999</v>
      </c>
      <c r="AC12" s="54">
        <f t="shared" si="6"/>
        <v>34.322716135005891</v>
      </c>
    </row>
    <row r="13" spans="5:29" ht="15.75" thickBot="1" x14ac:dyDescent="0.3">
      <c r="E13" s="114"/>
      <c r="F13" s="79"/>
      <c r="G13" s="10">
        <v>0.85</v>
      </c>
      <c r="H13" s="79"/>
      <c r="I13" s="86"/>
      <c r="J13" s="50">
        <v>8</v>
      </c>
      <c r="K13" s="50">
        <v>9.6</v>
      </c>
      <c r="L13" s="50">
        <v>17.600000000000001</v>
      </c>
      <c r="M13" s="50">
        <v>27</v>
      </c>
      <c r="N13" s="48"/>
      <c r="O13" s="49"/>
      <c r="P13" s="49">
        <v>150</v>
      </c>
      <c r="Q13" s="49">
        <f>P13*(1-0.85)</f>
        <v>22.500000000000004</v>
      </c>
      <c r="R13" s="49">
        <f t="shared" si="0"/>
        <v>127.5</v>
      </c>
      <c r="S13" s="49">
        <v>15000</v>
      </c>
      <c r="T13" s="49">
        <v>10000</v>
      </c>
      <c r="U13" s="49">
        <f t="shared" si="1"/>
        <v>85</v>
      </c>
      <c r="V13" s="49">
        <f>1.29*10^-3</f>
        <v>1.2900000000000001E-3</v>
      </c>
      <c r="W13" s="49">
        <v>108.7</v>
      </c>
      <c r="X13" s="49">
        <f t="shared" si="7"/>
        <v>11815.69</v>
      </c>
      <c r="Y13" s="49">
        <f t="shared" si="2"/>
        <v>0.14022300000000001</v>
      </c>
      <c r="Z13" s="49">
        <f t="shared" si="3"/>
        <v>15.242240100000002</v>
      </c>
      <c r="AA13" s="49">
        <f t="shared" si="4"/>
        <v>11.918955000000002</v>
      </c>
      <c r="AB13" s="49">
        <f t="shared" si="5"/>
        <v>3.3232850999999997</v>
      </c>
      <c r="AC13" s="54">
        <f t="shared" si="6"/>
        <v>25.577101404871946</v>
      </c>
    </row>
    <row r="14" spans="5:29" ht="15.75" thickBot="1" x14ac:dyDescent="0.3">
      <c r="E14" s="114"/>
      <c r="F14" s="79"/>
      <c r="G14" s="10">
        <v>0.8</v>
      </c>
      <c r="H14" s="79"/>
      <c r="I14" s="86"/>
      <c r="J14" s="50">
        <v>6</v>
      </c>
      <c r="K14" s="50">
        <v>8.3000000000000007</v>
      </c>
      <c r="L14" s="50">
        <v>14.3</v>
      </c>
      <c r="M14" s="50">
        <v>21</v>
      </c>
      <c r="N14" s="48"/>
      <c r="O14" s="49"/>
      <c r="P14" s="49">
        <v>150</v>
      </c>
      <c r="Q14" s="49">
        <f>P14*(1-0.8)</f>
        <v>29.999999999999993</v>
      </c>
      <c r="R14" s="49">
        <f t="shared" si="0"/>
        <v>120</v>
      </c>
      <c r="S14" s="49">
        <v>15000</v>
      </c>
      <c r="T14" s="49">
        <v>10000</v>
      </c>
      <c r="U14" s="49">
        <f t="shared" si="1"/>
        <v>80</v>
      </c>
      <c r="V14" s="49">
        <f>1.29*10^-3</f>
        <v>1.2900000000000001E-3</v>
      </c>
      <c r="W14" s="49">
        <v>108.7</v>
      </c>
      <c r="X14" s="49">
        <f t="shared" si="7"/>
        <v>11815.69</v>
      </c>
      <c r="Y14" s="49">
        <f t="shared" si="2"/>
        <v>0.14022300000000001</v>
      </c>
      <c r="Z14" s="49">
        <f t="shared" si="3"/>
        <v>15.242240100000002</v>
      </c>
      <c r="AA14" s="49">
        <f t="shared" si="4"/>
        <v>11.217840000000002</v>
      </c>
      <c r="AB14" s="49">
        <f t="shared" si="5"/>
        <v>4.0244000999999994</v>
      </c>
      <c r="AC14" s="54">
        <f t="shared" si="6"/>
        <v>19.878739193948437</v>
      </c>
    </row>
    <row r="15" spans="5:29" ht="15.75" thickBot="1" x14ac:dyDescent="0.3">
      <c r="E15" s="120"/>
      <c r="F15" s="80"/>
      <c r="G15" s="10">
        <v>0.75</v>
      </c>
      <c r="H15" s="80"/>
      <c r="I15" s="88"/>
      <c r="J15" s="50">
        <v>6</v>
      </c>
      <c r="K15" s="50">
        <v>5.8</v>
      </c>
      <c r="L15" s="50">
        <v>11.8</v>
      </c>
      <c r="M15" s="50">
        <v>16</v>
      </c>
      <c r="N15" s="48"/>
      <c r="O15" s="49"/>
      <c r="P15" s="49">
        <v>150</v>
      </c>
      <c r="Q15" s="49">
        <f>P15*(1-0.75)</f>
        <v>37.5</v>
      </c>
      <c r="R15" s="49">
        <f t="shared" si="0"/>
        <v>112.5</v>
      </c>
      <c r="S15" s="49">
        <v>15000</v>
      </c>
      <c r="T15" s="49">
        <v>10000</v>
      </c>
      <c r="U15" s="49">
        <f t="shared" si="1"/>
        <v>75</v>
      </c>
      <c r="V15" s="49">
        <f>1.29*10^-3</f>
        <v>1.2900000000000001E-3</v>
      </c>
      <c r="W15" s="49">
        <v>108.7</v>
      </c>
      <c r="X15" s="49">
        <f t="shared" si="7"/>
        <v>11815.69</v>
      </c>
      <c r="Y15" s="49">
        <f t="shared" si="2"/>
        <v>0.14022300000000001</v>
      </c>
      <c r="Z15" s="49">
        <f t="shared" si="3"/>
        <v>15.242240100000002</v>
      </c>
      <c r="AA15" s="49">
        <f t="shared" si="4"/>
        <v>10.516725000000003</v>
      </c>
      <c r="AB15" s="49">
        <f t="shared" si="5"/>
        <v>4.7255150999999991</v>
      </c>
      <c r="AC15" s="54">
        <f t="shared" si="6"/>
        <v>15.871285650954754</v>
      </c>
    </row>
    <row r="16" spans="5:29" ht="15.75" thickBot="1" x14ac:dyDescent="0.3">
      <c r="E16" s="126" t="s">
        <v>108</v>
      </c>
      <c r="F16" s="78" t="s">
        <v>109</v>
      </c>
      <c r="G16" s="10">
        <v>0.96</v>
      </c>
      <c r="H16" s="78" t="s">
        <v>38</v>
      </c>
      <c r="I16" s="128" t="s">
        <v>110</v>
      </c>
      <c r="J16" s="45">
        <v>180</v>
      </c>
      <c r="K16" s="45">
        <v>220.8</v>
      </c>
      <c r="L16" s="46">
        <v>400.8</v>
      </c>
      <c r="M16" s="45">
        <v>895</v>
      </c>
      <c r="N16" s="47"/>
    </row>
    <row r="17" spans="5:49" ht="15.75" thickBot="1" x14ac:dyDescent="0.3">
      <c r="E17" s="114"/>
      <c r="F17" s="79"/>
      <c r="G17" s="10">
        <v>0.9</v>
      </c>
      <c r="H17" s="79"/>
      <c r="I17" s="129"/>
      <c r="J17" s="4">
        <v>140</v>
      </c>
      <c r="K17" s="4">
        <v>143.9</v>
      </c>
      <c r="L17" s="30">
        <v>283.89999999999998</v>
      </c>
      <c r="M17" s="4">
        <v>599</v>
      </c>
      <c r="N17" s="29"/>
    </row>
    <row r="18" spans="5:49" ht="15.75" thickBot="1" x14ac:dyDescent="0.3">
      <c r="E18" s="114"/>
      <c r="F18" s="79"/>
      <c r="G18" s="10">
        <v>0.86</v>
      </c>
      <c r="H18" s="79"/>
      <c r="I18" s="129"/>
      <c r="J18" s="4">
        <v>120</v>
      </c>
      <c r="K18" s="4">
        <v>109.5</v>
      </c>
      <c r="L18" s="30">
        <v>229.5</v>
      </c>
      <c r="M18" s="4">
        <v>476</v>
      </c>
      <c r="N18" s="29"/>
    </row>
    <row r="19" spans="5:49" ht="15.75" thickBot="1" x14ac:dyDescent="0.3">
      <c r="E19" s="114"/>
      <c r="F19" s="79"/>
      <c r="G19" s="10">
        <v>0.83</v>
      </c>
      <c r="H19" s="79"/>
      <c r="I19" s="129"/>
      <c r="J19" s="4">
        <v>100</v>
      </c>
      <c r="K19" s="4">
        <v>92.6</v>
      </c>
      <c r="L19" s="30">
        <v>192.6</v>
      </c>
      <c r="M19" s="4">
        <v>356</v>
      </c>
      <c r="N19" s="29"/>
    </row>
    <row r="20" spans="5:49" ht="15.75" thickBot="1" x14ac:dyDescent="0.3">
      <c r="E20" s="115"/>
      <c r="F20" s="117"/>
      <c r="G20" s="31">
        <v>0.8</v>
      </c>
      <c r="H20" s="117"/>
      <c r="I20" s="130"/>
      <c r="J20" s="4">
        <v>100</v>
      </c>
      <c r="K20" s="4">
        <v>62.6</v>
      </c>
      <c r="L20" s="30">
        <v>162.6</v>
      </c>
      <c r="M20" s="4">
        <v>376</v>
      </c>
      <c r="N20" s="29"/>
    </row>
    <row r="21" spans="5:49" ht="21" customHeight="1" thickBot="1" x14ac:dyDescent="0.3">
      <c r="E21" s="55"/>
      <c r="F21" s="56"/>
      <c r="G21" s="57"/>
      <c r="H21" s="12"/>
      <c r="I21" s="39"/>
      <c r="J21" s="4"/>
      <c r="K21" s="4"/>
      <c r="L21" s="30"/>
      <c r="M21" s="4"/>
      <c r="N21" s="29"/>
      <c r="P21" s="49" t="s">
        <v>147</v>
      </c>
      <c r="Q21" s="49" t="s">
        <v>148</v>
      </c>
      <c r="R21" s="49" t="s">
        <v>149</v>
      </c>
      <c r="S21" s="49" t="s">
        <v>150</v>
      </c>
      <c r="T21" s="49" t="s">
        <v>151</v>
      </c>
      <c r="U21" s="58" t="s">
        <v>152</v>
      </c>
      <c r="V21" s="58" t="s">
        <v>153</v>
      </c>
      <c r="W21" s="49" t="s">
        <v>154</v>
      </c>
      <c r="X21" s="49" t="s">
        <v>155</v>
      </c>
      <c r="Y21" s="49" t="s">
        <v>156</v>
      </c>
      <c r="Z21" s="49" t="s">
        <v>157</v>
      </c>
      <c r="AA21" s="49" t="s">
        <v>158</v>
      </c>
      <c r="AB21" s="49" t="s">
        <v>159</v>
      </c>
      <c r="AC21" s="49" t="s">
        <v>160</v>
      </c>
      <c r="AH21" s="121" t="s">
        <v>161</v>
      </c>
      <c r="AI21" s="108" t="s">
        <v>162</v>
      </c>
      <c r="AJ21" s="110" t="s">
        <v>163</v>
      </c>
      <c r="AK21" s="111"/>
      <c r="AL21" s="112"/>
      <c r="AM21" s="110" t="s">
        <v>164</v>
      </c>
      <c r="AN21" s="111"/>
      <c r="AO21" s="112"/>
    </row>
    <row r="22" spans="5:49" ht="32.25" thickBot="1" x14ac:dyDescent="0.3">
      <c r="E22" s="131" t="s">
        <v>111</v>
      </c>
      <c r="F22" s="134" t="s">
        <v>112</v>
      </c>
      <c r="G22" s="32">
        <v>0.99</v>
      </c>
      <c r="H22" s="113" t="s">
        <v>22</v>
      </c>
      <c r="I22" s="137" t="s">
        <v>105</v>
      </c>
      <c r="J22" s="4">
        <v>26</v>
      </c>
      <c r="K22" s="4">
        <v>11.54</v>
      </c>
      <c r="L22" s="30">
        <v>37.54</v>
      </c>
      <c r="M22" s="1"/>
      <c r="N22" s="29"/>
      <c r="P22">
        <v>300</v>
      </c>
      <c r="Q22">
        <f>P22*(1-0.99)</f>
        <v>3.0000000000000027</v>
      </c>
      <c r="R22">
        <f>P22-Q22</f>
        <v>297</v>
      </c>
      <c r="S22">
        <v>4</v>
      </c>
      <c r="T22">
        <v>1</v>
      </c>
      <c r="U22">
        <f>R22*T22/S22</f>
        <v>74.25</v>
      </c>
      <c r="V22">
        <f>4591*P22^-2.555</f>
        <v>2.1521001955470504E-3</v>
      </c>
      <c r="W22">
        <f>0.2328*P22^1.0142</f>
        <v>75.731987146869159</v>
      </c>
      <c r="X22">
        <f>W22*W22</f>
        <v>5735.3338772135558</v>
      </c>
      <c r="Y22">
        <f>V22*W22</f>
        <v>0.16298282434794384</v>
      </c>
      <c r="Z22">
        <f>V22*X22</f>
        <v>12.343013158678916</v>
      </c>
      <c r="AA22">
        <f>Y22*U22</f>
        <v>12.10147470783483</v>
      </c>
      <c r="AB22">
        <f>Z22-AA22</f>
        <v>0.24153845084408587</v>
      </c>
      <c r="AC22">
        <f>U22/AB22</f>
        <v>307.40447220939041</v>
      </c>
      <c r="AH22" s="122"/>
      <c r="AI22" s="109"/>
      <c r="AJ22" s="59" t="s">
        <v>165</v>
      </c>
      <c r="AK22" s="59" t="s">
        <v>166</v>
      </c>
      <c r="AL22" s="59" t="s">
        <v>167</v>
      </c>
      <c r="AM22" s="59" t="s">
        <v>168</v>
      </c>
      <c r="AN22" s="59" t="s">
        <v>166</v>
      </c>
      <c r="AO22" s="59" t="s">
        <v>167</v>
      </c>
      <c r="AQ22" s="62" t="s">
        <v>169</v>
      </c>
      <c r="AR22" s="62" t="s">
        <v>170</v>
      </c>
    </row>
    <row r="23" spans="5:49" ht="15.75" thickBot="1" x14ac:dyDescent="0.3">
      <c r="E23" s="132"/>
      <c r="F23" s="135"/>
      <c r="G23" s="32">
        <v>0.99</v>
      </c>
      <c r="H23" s="114"/>
      <c r="I23" s="129"/>
      <c r="J23" s="4">
        <v>32</v>
      </c>
      <c r="K23" s="4">
        <v>14.37</v>
      </c>
      <c r="L23" s="30">
        <v>46.37</v>
      </c>
      <c r="M23" s="1"/>
      <c r="N23" s="29"/>
      <c r="P23">
        <v>350</v>
      </c>
      <c r="Q23">
        <f>P23*(1-0.99)</f>
        <v>3.5000000000000031</v>
      </c>
      <c r="R23">
        <f t="shared" ref="R23:R36" si="8">P23-Q23</f>
        <v>346.5</v>
      </c>
      <c r="S23">
        <v>4</v>
      </c>
      <c r="T23">
        <v>1</v>
      </c>
      <c r="U23">
        <f t="shared" ref="U23:U36" si="9">R23*T23/S23</f>
        <v>86.625</v>
      </c>
      <c r="V23">
        <f t="shared" ref="V23:V36" si="10">4591*P23^-2.555</f>
        <v>1.4514879657266341E-3</v>
      </c>
      <c r="W23">
        <f t="shared" ref="W23:W36" si="11">0.2328*P23^1.0142</f>
        <v>88.547598372688185</v>
      </c>
      <c r="X23">
        <f t="shared" ref="X23:X36" si="12">W23*W23</f>
        <v>7840.6771775708912</v>
      </c>
      <c r="Y23">
        <f t="shared" ref="Y23:Y36" si="13">V23*W23</f>
        <v>0.12852577343195218</v>
      </c>
      <c r="Z23">
        <f t="shared" ref="Z23:Z36" si="14">V23*X23</f>
        <v>11.380648566391621</v>
      </c>
      <c r="AA23">
        <f t="shared" ref="AA23:AA36" si="15">Y23*U23</f>
        <v>11.133545123542858</v>
      </c>
      <c r="AB23">
        <f t="shared" ref="AB23:AB36" si="16">Z23-AA23</f>
        <v>0.24710344284876307</v>
      </c>
      <c r="AC23">
        <f t="shared" ref="AC23:AC36" si="17">U23/AB23</f>
        <v>350.5616878556317</v>
      </c>
      <c r="AH23" s="60">
        <v>50</v>
      </c>
      <c r="AI23" s="61">
        <v>12.19</v>
      </c>
      <c r="AJ23" s="61">
        <v>6.9000000000000006E-2</v>
      </c>
      <c r="AK23" s="61">
        <v>3.79</v>
      </c>
      <c r="AL23" s="61">
        <v>0.73899999999999999</v>
      </c>
      <c r="AM23" s="61">
        <v>156.214</v>
      </c>
      <c r="AN23" s="61">
        <v>12.35</v>
      </c>
      <c r="AO23" s="61">
        <v>0.999</v>
      </c>
      <c r="AQ23">
        <f>0.2328*AH23^1.0142</f>
        <v>12.304907529962568</v>
      </c>
      <c r="AR23">
        <f>4599.5*AH23^-2.555</f>
        <v>0.20981776767963439</v>
      </c>
      <c r="AT23" s="60">
        <v>50</v>
      </c>
      <c r="AU23" s="61">
        <v>156.214</v>
      </c>
      <c r="AV23" s="60">
        <v>50</v>
      </c>
      <c r="AW23">
        <f t="shared" ref="AW23:AW28" si="18">AU23/1000</f>
        <v>0.15621399999999999</v>
      </c>
    </row>
    <row r="24" spans="5:49" ht="15.75" thickBot="1" x14ac:dyDescent="0.3">
      <c r="E24" s="132"/>
      <c r="F24" s="135"/>
      <c r="G24" s="32">
        <v>0.99</v>
      </c>
      <c r="H24" s="114"/>
      <c r="I24" s="129"/>
      <c r="J24" s="4">
        <v>42</v>
      </c>
      <c r="K24" s="4">
        <v>14.18</v>
      </c>
      <c r="L24" s="30">
        <v>56.18</v>
      </c>
      <c r="M24" s="1"/>
      <c r="N24" s="29"/>
      <c r="P24">
        <v>400</v>
      </c>
      <c r="Q24">
        <f>P24*(1-0.99)</f>
        <v>4.0000000000000036</v>
      </c>
      <c r="R24">
        <f t="shared" si="8"/>
        <v>396</v>
      </c>
      <c r="S24">
        <v>4</v>
      </c>
      <c r="T24">
        <v>1</v>
      </c>
      <c r="U24">
        <f t="shared" si="9"/>
        <v>99</v>
      </c>
      <c r="V24">
        <f t="shared" si="10"/>
        <v>1.0319152126202341E-3</v>
      </c>
      <c r="W24">
        <f t="shared" si="11"/>
        <v>101.38932206691048</v>
      </c>
      <c r="X24">
        <f t="shared" si="12"/>
        <v>10279.7946291877</v>
      </c>
      <c r="Y24">
        <f t="shared" si="13"/>
        <v>0.10462518383809732</v>
      </c>
      <c r="Z24">
        <f t="shared" si="14"/>
        <v>10.607876460470566</v>
      </c>
      <c r="AA24">
        <f t="shared" si="15"/>
        <v>10.357893199971635</v>
      </c>
      <c r="AB24">
        <f t="shared" si="16"/>
        <v>0.24998326049893116</v>
      </c>
      <c r="AC24">
        <f t="shared" si="17"/>
        <v>396.02651714522818</v>
      </c>
      <c r="AH24" s="60">
        <v>100</v>
      </c>
      <c r="AI24" s="61">
        <v>24.28</v>
      </c>
      <c r="AJ24" s="61">
        <v>6.9000000000000006E-2</v>
      </c>
      <c r="AK24" s="61">
        <v>10.17</v>
      </c>
      <c r="AL24" s="61">
        <v>0.79200000000000004</v>
      </c>
      <c r="AM24" s="61">
        <v>47.058999999999997</v>
      </c>
      <c r="AN24" s="61">
        <v>25</v>
      </c>
      <c r="AO24" s="61">
        <v>0.999</v>
      </c>
      <c r="AQ24">
        <f t="shared" ref="AQ24:AQ32" si="19">0.2328*AH24^1.0142</f>
        <v>24.853237841916247</v>
      </c>
      <c r="AR24">
        <f t="shared" ref="AR24:AR32" si="20">4599.5*AH24^-2.555</f>
        <v>3.5703486129336576E-2</v>
      </c>
      <c r="AT24" s="60">
        <v>100</v>
      </c>
      <c r="AU24" s="61">
        <v>47.058999999999997</v>
      </c>
      <c r="AV24" s="60">
        <v>100</v>
      </c>
      <c r="AW24">
        <f t="shared" si="18"/>
        <v>4.7058999999999997E-2</v>
      </c>
    </row>
    <row r="25" spans="5:49" ht="15.75" thickBot="1" x14ac:dyDescent="0.3">
      <c r="E25" s="132"/>
      <c r="F25" s="135"/>
      <c r="G25" s="32">
        <v>0.99</v>
      </c>
      <c r="H25" s="114"/>
      <c r="I25" s="129"/>
      <c r="J25" s="4">
        <v>44</v>
      </c>
      <c r="K25" s="4">
        <v>21.55</v>
      </c>
      <c r="L25" s="30">
        <v>65.55</v>
      </c>
      <c r="M25" s="1"/>
      <c r="N25" s="29"/>
      <c r="P25">
        <v>450</v>
      </c>
      <c r="Q25">
        <f>P25*(1-0.99)</f>
        <v>4.5000000000000036</v>
      </c>
      <c r="R25">
        <f t="shared" si="8"/>
        <v>445.5</v>
      </c>
      <c r="S25">
        <v>4</v>
      </c>
      <c r="T25">
        <v>1</v>
      </c>
      <c r="U25">
        <f t="shared" si="9"/>
        <v>111.375</v>
      </c>
      <c r="V25">
        <f t="shared" si="10"/>
        <v>7.6374665307515097E-4</v>
      </c>
      <c r="W25">
        <f t="shared" si="11"/>
        <v>114.25391947522597</v>
      </c>
      <c r="X25">
        <f t="shared" si="12"/>
        <v>13053.95811545142</v>
      </c>
      <c r="Y25">
        <f t="shared" si="13"/>
        <v>8.7261048599921648E-2</v>
      </c>
      <c r="Z25">
        <f t="shared" si="14"/>
        <v>9.9699168200592272</v>
      </c>
      <c r="AA25">
        <f t="shared" si="15"/>
        <v>9.718699287816273</v>
      </c>
      <c r="AB25">
        <f t="shared" si="16"/>
        <v>0.25121753224295418</v>
      </c>
      <c r="AC25">
        <f t="shared" si="17"/>
        <v>443.34087277112684</v>
      </c>
      <c r="AH25" s="60">
        <v>150</v>
      </c>
      <c r="AI25" s="61">
        <v>36.08</v>
      </c>
      <c r="AJ25" s="61">
        <v>5.8000000000000003E-2</v>
      </c>
      <c r="AK25" s="61">
        <v>18.88</v>
      </c>
      <c r="AL25" s="61">
        <v>0.81299999999999994</v>
      </c>
      <c r="AM25" s="61">
        <v>18.692</v>
      </c>
      <c r="AN25" s="61">
        <v>37.04</v>
      </c>
      <c r="AO25" s="61">
        <v>0.999</v>
      </c>
      <c r="AQ25">
        <f t="shared" si="19"/>
        <v>37.495118536663483</v>
      </c>
      <c r="AR25">
        <f t="shared" si="20"/>
        <v>1.2670608037124628E-2</v>
      </c>
      <c r="AT25" s="60">
        <v>150</v>
      </c>
      <c r="AU25" s="61">
        <v>18.692</v>
      </c>
      <c r="AV25" s="60">
        <v>150</v>
      </c>
      <c r="AW25">
        <f t="shared" si="18"/>
        <v>1.8692E-2</v>
      </c>
    </row>
    <row r="26" spans="5:49" ht="15.75" thickBot="1" x14ac:dyDescent="0.3">
      <c r="E26" s="132"/>
      <c r="F26" s="135"/>
      <c r="G26" s="32">
        <v>0.99</v>
      </c>
      <c r="H26" s="114"/>
      <c r="I26" s="129"/>
      <c r="J26" s="4">
        <v>52</v>
      </c>
      <c r="K26" s="4">
        <v>23.79</v>
      </c>
      <c r="L26" s="30">
        <v>75.790000000000006</v>
      </c>
      <c r="M26" s="1"/>
      <c r="N26" s="29"/>
      <c r="P26">
        <v>500</v>
      </c>
      <c r="Q26">
        <f>P26*(1-0.99)</f>
        <v>5.0000000000000044</v>
      </c>
      <c r="R26">
        <f t="shared" si="8"/>
        <v>495</v>
      </c>
      <c r="S26">
        <v>4</v>
      </c>
      <c r="T26">
        <v>1</v>
      </c>
      <c r="U26">
        <f t="shared" si="9"/>
        <v>123.75</v>
      </c>
      <c r="V26">
        <f t="shared" si="10"/>
        <v>5.8349740869286469E-4</v>
      </c>
      <c r="W26">
        <f t="shared" si="11"/>
        <v>127.13887211894004</v>
      </c>
      <c r="X26">
        <f t="shared" si="12"/>
        <v>16164.29280367619</v>
      </c>
      <c r="Y26">
        <f t="shared" si="13"/>
        <v>7.4185202425535016E-2</v>
      </c>
      <c r="Z26">
        <f t="shared" si="14"/>
        <v>9.431822964297778</v>
      </c>
      <c r="AA26">
        <f t="shared" si="15"/>
        <v>9.1804188001599574</v>
      </c>
      <c r="AB26">
        <f t="shared" si="16"/>
        <v>0.25140416413782063</v>
      </c>
      <c r="AC26">
        <f t="shared" si="17"/>
        <v>492.23528347032402</v>
      </c>
      <c r="AH26" s="60">
        <v>200</v>
      </c>
      <c r="AI26" s="61">
        <v>47.26</v>
      </c>
      <c r="AJ26" s="61">
        <v>4.8000000000000001E-2</v>
      </c>
      <c r="AK26" s="61">
        <v>37.58</v>
      </c>
      <c r="AL26" s="61">
        <v>0.92100000000000004</v>
      </c>
      <c r="AM26" s="61">
        <v>5.7969999999999997</v>
      </c>
      <c r="AN26" s="61">
        <v>50</v>
      </c>
      <c r="AO26" s="61">
        <v>0.999</v>
      </c>
      <c r="AQ26">
        <f t="shared" si="19"/>
        <v>50.198136777768639</v>
      </c>
      <c r="AR26">
        <f t="shared" si="20"/>
        <v>6.0754574595136487E-3</v>
      </c>
      <c r="AT26" s="60">
        <v>200</v>
      </c>
      <c r="AU26" s="61">
        <v>5.7969999999999997</v>
      </c>
      <c r="AV26" s="60">
        <v>200</v>
      </c>
      <c r="AW26">
        <f t="shared" si="18"/>
        <v>5.7970000000000001E-3</v>
      </c>
    </row>
    <row r="27" spans="5:49" ht="15.75" thickBot="1" x14ac:dyDescent="0.3">
      <c r="E27" s="132"/>
      <c r="F27" s="135"/>
      <c r="G27" s="32">
        <v>0.98</v>
      </c>
      <c r="H27" s="114"/>
      <c r="I27" s="129"/>
      <c r="J27" s="4">
        <v>16</v>
      </c>
      <c r="K27" s="4">
        <v>12.02</v>
      </c>
      <c r="L27" s="30">
        <v>28.02</v>
      </c>
      <c r="M27" s="1"/>
      <c r="N27" s="29"/>
      <c r="P27">
        <v>300</v>
      </c>
      <c r="Q27">
        <f>P27*(1-0.98)</f>
        <v>6.0000000000000053</v>
      </c>
      <c r="R27">
        <f t="shared" si="8"/>
        <v>294</v>
      </c>
      <c r="S27">
        <v>4</v>
      </c>
      <c r="T27">
        <v>1</v>
      </c>
      <c r="U27">
        <f t="shared" si="9"/>
        <v>73.5</v>
      </c>
      <c r="V27">
        <f t="shared" si="10"/>
        <v>2.1521001955470504E-3</v>
      </c>
      <c r="W27">
        <f t="shared" si="11"/>
        <v>75.731987146869159</v>
      </c>
      <c r="X27">
        <f t="shared" si="12"/>
        <v>5735.3338772135558</v>
      </c>
      <c r="Y27">
        <f t="shared" si="13"/>
        <v>0.16298282434794384</v>
      </c>
      <c r="Z27">
        <f t="shared" si="14"/>
        <v>12.343013158678916</v>
      </c>
      <c r="AA27">
        <f t="shared" si="15"/>
        <v>11.979237589573872</v>
      </c>
      <c r="AB27">
        <f t="shared" si="16"/>
        <v>0.36377556910504438</v>
      </c>
      <c r="AC27">
        <f t="shared" si="17"/>
        <v>202.04765311981694</v>
      </c>
      <c r="AH27" s="60">
        <v>250</v>
      </c>
      <c r="AI27" s="61">
        <v>57.19</v>
      </c>
      <c r="AJ27" s="61">
        <v>5.0999999999999997E-2</v>
      </c>
      <c r="AK27" s="61">
        <v>57.02</v>
      </c>
      <c r="AL27" s="61">
        <v>0.91400000000000003</v>
      </c>
      <c r="AM27" s="61">
        <v>3.012</v>
      </c>
      <c r="AN27" s="61">
        <v>62.5</v>
      </c>
      <c r="AO27" s="61">
        <v>0.999</v>
      </c>
      <c r="AQ27">
        <f t="shared" si="19"/>
        <v>62.94681098849825</v>
      </c>
      <c r="AR27">
        <f t="shared" si="20"/>
        <v>3.43537302376662E-3</v>
      </c>
      <c r="AT27" s="60">
        <v>250</v>
      </c>
      <c r="AU27" s="61">
        <v>3.012</v>
      </c>
      <c r="AV27" s="60">
        <v>250</v>
      </c>
      <c r="AW27">
        <f t="shared" si="18"/>
        <v>3.0119999999999999E-3</v>
      </c>
    </row>
    <row r="28" spans="5:49" ht="15.75" thickBot="1" x14ac:dyDescent="0.3">
      <c r="E28" s="132"/>
      <c r="F28" s="135"/>
      <c r="G28" s="32">
        <v>0.98</v>
      </c>
      <c r="H28" s="114"/>
      <c r="I28" s="129"/>
      <c r="J28" s="4">
        <v>22</v>
      </c>
      <c r="K28" s="4">
        <v>12.36</v>
      </c>
      <c r="L28" s="30">
        <v>34.36</v>
      </c>
      <c r="M28" s="1"/>
      <c r="N28" s="29"/>
      <c r="P28">
        <v>350</v>
      </c>
      <c r="Q28">
        <f>P28*(1-0.98)</f>
        <v>7.0000000000000062</v>
      </c>
      <c r="R28">
        <f t="shared" si="8"/>
        <v>343</v>
      </c>
      <c r="S28">
        <v>4</v>
      </c>
      <c r="T28">
        <v>1</v>
      </c>
      <c r="U28">
        <f t="shared" si="9"/>
        <v>85.75</v>
      </c>
      <c r="V28">
        <f t="shared" si="10"/>
        <v>1.4514879657266341E-3</v>
      </c>
      <c r="W28">
        <f t="shared" si="11"/>
        <v>88.547598372688185</v>
      </c>
      <c r="X28">
        <f t="shared" si="12"/>
        <v>7840.6771775708912</v>
      </c>
      <c r="Y28">
        <f t="shared" si="13"/>
        <v>0.12852577343195218</v>
      </c>
      <c r="Z28">
        <f t="shared" si="14"/>
        <v>11.380648566391621</v>
      </c>
      <c r="AA28">
        <f t="shared" si="15"/>
        <v>11.0210850717899</v>
      </c>
      <c r="AB28">
        <f t="shared" si="16"/>
        <v>0.35956349460172099</v>
      </c>
      <c r="AC28">
        <f t="shared" si="17"/>
        <v>238.48360939695232</v>
      </c>
      <c r="AH28">
        <v>300</v>
      </c>
      <c r="AI28" s="61">
        <v>65.08</v>
      </c>
      <c r="AJ28" s="61">
        <v>3.9E-2</v>
      </c>
      <c r="AK28" s="61">
        <v>55.72</v>
      </c>
      <c r="AL28" s="61">
        <v>0.90300000000000002</v>
      </c>
      <c r="AM28" s="61">
        <v>1.798</v>
      </c>
      <c r="AN28" s="61">
        <v>76.92</v>
      </c>
      <c r="AO28" s="61">
        <v>0.999</v>
      </c>
      <c r="AQ28">
        <f t="shared" si="19"/>
        <v>75.731987146869159</v>
      </c>
      <c r="AR28">
        <f>4590.5*AH28^-2.555</f>
        <v>2.151865813038278E-3</v>
      </c>
      <c r="AT28">
        <v>300</v>
      </c>
      <c r="AU28" s="61">
        <v>1.798</v>
      </c>
      <c r="AV28">
        <v>300</v>
      </c>
      <c r="AW28">
        <f t="shared" si="18"/>
        <v>1.7980000000000001E-3</v>
      </c>
    </row>
    <row r="29" spans="5:49" ht="15.75" thickBot="1" x14ac:dyDescent="0.3">
      <c r="E29" s="132"/>
      <c r="F29" s="135"/>
      <c r="G29" s="32">
        <v>0.98</v>
      </c>
      <c r="H29" s="114"/>
      <c r="I29" s="129"/>
      <c r="J29" s="4">
        <v>28</v>
      </c>
      <c r="K29" s="4">
        <v>13.55</v>
      </c>
      <c r="L29" s="30">
        <v>41.55</v>
      </c>
      <c r="M29" s="1"/>
      <c r="N29" s="29"/>
      <c r="P29">
        <v>400</v>
      </c>
      <c r="Q29">
        <f>P29*(1-0.98)</f>
        <v>8.0000000000000071</v>
      </c>
      <c r="R29">
        <f t="shared" si="8"/>
        <v>392</v>
      </c>
      <c r="S29">
        <v>4</v>
      </c>
      <c r="T29">
        <v>1</v>
      </c>
      <c r="U29">
        <f t="shared" si="9"/>
        <v>98</v>
      </c>
      <c r="V29">
        <f t="shared" si="10"/>
        <v>1.0319152126202341E-3</v>
      </c>
      <c r="W29">
        <f t="shared" si="11"/>
        <v>101.38932206691048</v>
      </c>
      <c r="X29">
        <f t="shared" si="12"/>
        <v>10279.7946291877</v>
      </c>
      <c r="Y29">
        <f t="shared" si="13"/>
        <v>0.10462518383809732</v>
      </c>
      <c r="Z29">
        <f t="shared" si="14"/>
        <v>10.607876460470566</v>
      </c>
      <c r="AA29">
        <f t="shared" si="15"/>
        <v>10.253268016133537</v>
      </c>
      <c r="AB29">
        <f t="shared" si="16"/>
        <v>0.35460844433702832</v>
      </c>
      <c r="AC29">
        <f t="shared" si="17"/>
        <v>276.36115711575798</v>
      </c>
      <c r="AH29">
        <v>350</v>
      </c>
      <c r="AQ29">
        <f t="shared" si="19"/>
        <v>88.547598372688185</v>
      </c>
      <c r="AR29">
        <f t="shared" si="20"/>
        <v>1.4541753209234706E-3</v>
      </c>
      <c r="AS29">
        <f>0.2328*AJ29^1.0142</f>
        <v>0</v>
      </c>
      <c r="AT29">
        <f>0.2328*AK29^1.0142</f>
        <v>0</v>
      </c>
    </row>
    <row r="30" spans="5:49" ht="15.75" thickBot="1" x14ac:dyDescent="0.3">
      <c r="E30" s="132"/>
      <c r="F30" s="135"/>
      <c r="G30" s="32">
        <v>0.98</v>
      </c>
      <c r="H30" s="114"/>
      <c r="I30" s="129"/>
      <c r="J30" s="4">
        <v>32</v>
      </c>
      <c r="K30" s="4">
        <v>17.21</v>
      </c>
      <c r="L30" s="30">
        <v>49.21</v>
      </c>
      <c r="M30" s="1"/>
      <c r="N30" s="29"/>
      <c r="P30">
        <v>450</v>
      </c>
      <c r="Q30">
        <f>P30*(1-0.98)</f>
        <v>9.0000000000000071</v>
      </c>
      <c r="R30">
        <f t="shared" si="8"/>
        <v>441</v>
      </c>
      <c r="S30">
        <v>4</v>
      </c>
      <c r="T30">
        <v>1</v>
      </c>
      <c r="U30">
        <f t="shared" si="9"/>
        <v>110.25</v>
      </c>
      <c r="V30">
        <f t="shared" si="10"/>
        <v>7.6374665307515097E-4</v>
      </c>
      <c r="W30">
        <f t="shared" si="11"/>
        <v>114.25391947522597</v>
      </c>
      <c r="X30">
        <f t="shared" si="12"/>
        <v>13053.95811545142</v>
      </c>
      <c r="Y30">
        <f t="shared" si="13"/>
        <v>8.7261048599921648E-2</v>
      </c>
      <c r="Z30">
        <f t="shared" si="14"/>
        <v>9.9699168200592272</v>
      </c>
      <c r="AA30">
        <f t="shared" si="15"/>
        <v>9.6205306081413617</v>
      </c>
      <c r="AB30">
        <f t="shared" si="16"/>
        <v>0.34938621191786545</v>
      </c>
      <c r="AC30">
        <f t="shared" si="17"/>
        <v>315.55337972500712</v>
      </c>
      <c r="AH30">
        <v>400</v>
      </c>
      <c r="AQ30">
        <f t="shared" si="19"/>
        <v>101.38932206691048</v>
      </c>
      <c r="AR30">
        <f t="shared" si="20"/>
        <v>1.0338257504784942E-3</v>
      </c>
    </row>
    <row r="31" spans="5:49" ht="15.75" thickBot="1" x14ac:dyDescent="0.3">
      <c r="E31" s="132"/>
      <c r="F31" s="135"/>
      <c r="G31" s="32">
        <v>0.98</v>
      </c>
      <c r="H31" s="114"/>
      <c r="I31" s="129"/>
      <c r="J31" s="4">
        <v>38</v>
      </c>
      <c r="K31" s="4">
        <v>19.23</v>
      </c>
      <c r="L31" s="30">
        <v>57.23</v>
      </c>
      <c r="M31" s="1"/>
      <c r="N31" s="29"/>
      <c r="P31">
        <v>500</v>
      </c>
      <c r="Q31">
        <f>P31*(1-0.98)</f>
        <v>10.000000000000009</v>
      </c>
      <c r="R31">
        <f t="shared" si="8"/>
        <v>490</v>
      </c>
      <c r="S31">
        <v>4</v>
      </c>
      <c r="T31">
        <v>1</v>
      </c>
      <c r="U31">
        <f t="shared" si="9"/>
        <v>122.5</v>
      </c>
      <c r="V31">
        <f t="shared" si="10"/>
        <v>5.8349740869286469E-4</v>
      </c>
      <c r="W31">
        <f t="shared" si="11"/>
        <v>127.13887211894004</v>
      </c>
      <c r="X31">
        <f t="shared" si="12"/>
        <v>16164.29280367619</v>
      </c>
      <c r="Y31">
        <f t="shared" si="13"/>
        <v>7.4185202425535016E-2</v>
      </c>
      <c r="Z31">
        <f t="shared" si="14"/>
        <v>9.431822964297778</v>
      </c>
      <c r="AA31">
        <f t="shared" si="15"/>
        <v>9.0876872971280402</v>
      </c>
      <c r="AB31">
        <f t="shared" si="16"/>
        <v>0.34413566716973776</v>
      </c>
      <c r="AC31">
        <f t="shared" si="17"/>
        <v>355.96426551037916</v>
      </c>
      <c r="AH31">
        <v>450</v>
      </c>
      <c r="AQ31">
        <f t="shared" si="19"/>
        <v>114.25391947522597</v>
      </c>
      <c r="AR31">
        <f t="shared" si="20"/>
        <v>7.651606906598033E-4</v>
      </c>
    </row>
    <row r="32" spans="5:49" ht="15.75" thickBot="1" x14ac:dyDescent="0.3">
      <c r="E32" s="132"/>
      <c r="F32" s="135"/>
      <c r="G32" s="32">
        <v>0.97</v>
      </c>
      <c r="H32" s="114"/>
      <c r="I32" s="129"/>
      <c r="J32" s="4">
        <v>14</v>
      </c>
      <c r="K32" s="4">
        <v>9.2799999999999994</v>
      </c>
      <c r="L32" s="30">
        <v>23.28</v>
      </c>
      <c r="M32" s="1"/>
      <c r="N32" s="29"/>
      <c r="P32">
        <v>300</v>
      </c>
      <c r="Q32">
        <f>P32*(1-0.97)</f>
        <v>9.0000000000000071</v>
      </c>
      <c r="R32">
        <f t="shared" si="8"/>
        <v>291</v>
      </c>
      <c r="S32">
        <v>4</v>
      </c>
      <c r="T32">
        <v>1</v>
      </c>
      <c r="U32">
        <f t="shared" si="9"/>
        <v>72.75</v>
      </c>
      <c r="V32">
        <f t="shared" si="10"/>
        <v>2.1521001955470504E-3</v>
      </c>
      <c r="W32">
        <f t="shared" si="11"/>
        <v>75.731987146869159</v>
      </c>
      <c r="X32">
        <f t="shared" si="12"/>
        <v>5735.3338772135558</v>
      </c>
      <c r="Y32">
        <f t="shared" si="13"/>
        <v>0.16298282434794384</v>
      </c>
      <c r="Z32">
        <f t="shared" si="14"/>
        <v>12.343013158678916</v>
      </c>
      <c r="AA32">
        <f t="shared" si="15"/>
        <v>11.857000471312915</v>
      </c>
      <c r="AB32">
        <f t="shared" si="16"/>
        <v>0.48601268736600112</v>
      </c>
      <c r="AC32">
        <f t="shared" si="17"/>
        <v>149.68745033031252</v>
      </c>
      <c r="AH32">
        <v>500</v>
      </c>
      <c r="AQ32">
        <f t="shared" si="19"/>
        <v>127.13887211894004</v>
      </c>
      <c r="AR32">
        <f t="shared" si="20"/>
        <v>5.8457772408687235E-4</v>
      </c>
    </row>
    <row r="33" spans="5:29" ht="15.75" thickBot="1" x14ac:dyDescent="0.3">
      <c r="E33" s="132"/>
      <c r="F33" s="135"/>
      <c r="G33" s="32">
        <v>0.97</v>
      </c>
      <c r="H33" s="114"/>
      <c r="I33" s="129"/>
      <c r="J33" s="4">
        <v>20</v>
      </c>
      <c r="K33" s="4">
        <v>9</v>
      </c>
      <c r="L33" s="30">
        <v>29</v>
      </c>
      <c r="M33" s="1"/>
      <c r="N33" s="29"/>
      <c r="P33">
        <v>350</v>
      </c>
      <c r="Q33">
        <f>P33*(1-0.97)</f>
        <v>10.500000000000009</v>
      </c>
      <c r="R33">
        <f t="shared" si="8"/>
        <v>339.5</v>
      </c>
      <c r="S33">
        <v>4</v>
      </c>
      <c r="T33">
        <v>1</v>
      </c>
      <c r="U33">
        <f t="shared" si="9"/>
        <v>84.875</v>
      </c>
      <c r="V33">
        <f t="shared" si="10"/>
        <v>1.4514879657266341E-3</v>
      </c>
      <c r="W33">
        <f t="shared" si="11"/>
        <v>88.547598372688185</v>
      </c>
      <c r="X33">
        <f t="shared" si="12"/>
        <v>7840.6771775708912</v>
      </c>
      <c r="Y33">
        <f t="shared" si="13"/>
        <v>0.12852577343195218</v>
      </c>
      <c r="Z33">
        <f t="shared" si="14"/>
        <v>11.380648566391621</v>
      </c>
      <c r="AA33">
        <f t="shared" si="15"/>
        <v>10.908625020036942</v>
      </c>
      <c r="AB33">
        <f t="shared" si="16"/>
        <v>0.47202354635467891</v>
      </c>
      <c r="AC33">
        <f t="shared" si="17"/>
        <v>179.81094514345446</v>
      </c>
    </row>
    <row r="34" spans="5:29" ht="15.75" thickBot="1" x14ac:dyDescent="0.3">
      <c r="E34" s="132"/>
      <c r="F34" s="135"/>
      <c r="G34" s="32">
        <v>0.97</v>
      </c>
      <c r="H34" s="114"/>
      <c r="I34" s="129"/>
      <c r="J34" s="4">
        <v>24</v>
      </c>
      <c r="K34" s="4">
        <v>11.2</v>
      </c>
      <c r="L34" s="30">
        <v>35.200000000000003</v>
      </c>
      <c r="M34" s="1"/>
      <c r="N34" s="29"/>
      <c r="P34">
        <v>400</v>
      </c>
      <c r="Q34">
        <f>P34*(1-0.97)</f>
        <v>12.000000000000011</v>
      </c>
      <c r="R34">
        <f t="shared" si="8"/>
        <v>388</v>
      </c>
      <c r="S34">
        <v>4</v>
      </c>
      <c r="T34">
        <v>1</v>
      </c>
      <c r="U34">
        <f t="shared" si="9"/>
        <v>97</v>
      </c>
      <c r="V34">
        <f t="shared" si="10"/>
        <v>1.0319152126202341E-3</v>
      </c>
      <c r="W34">
        <f t="shared" si="11"/>
        <v>101.38932206691048</v>
      </c>
      <c r="X34">
        <f t="shared" si="12"/>
        <v>10279.7946291877</v>
      </c>
      <c r="Y34">
        <f t="shared" si="13"/>
        <v>0.10462518383809732</v>
      </c>
      <c r="Z34">
        <f t="shared" si="14"/>
        <v>10.607876460470566</v>
      </c>
      <c r="AA34">
        <f t="shared" si="15"/>
        <v>10.14864283229544</v>
      </c>
      <c r="AB34">
        <f t="shared" si="16"/>
        <v>0.45923362817512547</v>
      </c>
      <c r="AC34">
        <f t="shared" si="17"/>
        <v>211.22146560880716</v>
      </c>
    </row>
    <row r="35" spans="5:29" ht="15.75" thickBot="1" x14ac:dyDescent="0.3">
      <c r="E35" s="132"/>
      <c r="F35" s="135"/>
      <c r="G35" s="32">
        <v>0.97</v>
      </c>
      <c r="H35" s="114"/>
      <c r="I35" s="129"/>
      <c r="J35" s="4">
        <v>28</v>
      </c>
      <c r="K35" s="4">
        <v>13.75</v>
      </c>
      <c r="L35" s="30">
        <v>41.75</v>
      </c>
      <c r="M35" s="1"/>
      <c r="N35" s="29"/>
      <c r="P35">
        <v>450</v>
      </c>
      <c r="Q35">
        <f>P35*(1-0.97)</f>
        <v>13.500000000000012</v>
      </c>
      <c r="R35">
        <f t="shared" si="8"/>
        <v>436.5</v>
      </c>
      <c r="S35">
        <v>4</v>
      </c>
      <c r="T35">
        <v>1</v>
      </c>
      <c r="U35">
        <f t="shared" si="9"/>
        <v>109.125</v>
      </c>
      <c r="V35">
        <f t="shared" si="10"/>
        <v>7.6374665307515097E-4</v>
      </c>
      <c r="W35">
        <f t="shared" si="11"/>
        <v>114.25391947522597</v>
      </c>
      <c r="X35">
        <f t="shared" si="12"/>
        <v>13053.95811545142</v>
      </c>
      <c r="Y35">
        <f t="shared" si="13"/>
        <v>8.7261048599921648E-2</v>
      </c>
      <c r="Z35">
        <f t="shared" si="14"/>
        <v>9.9699168200592272</v>
      </c>
      <c r="AA35">
        <f t="shared" si="15"/>
        <v>9.5223619284664505</v>
      </c>
      <c r="AB35">
        <f t="shared" si="16"/>
        <v>0.44755489159277673</v>
      </c>
      <c r="AC35">
        <f t="shared" si="17"/>
        <v>243.82484037129271</v>
      </c>
    </row>
    <row r="36" spans="5:29" ht="15.75" thickBot="1" x14ac:dyDescent="0.3">
      <c r="E36" s="133"/>
      <c r="F36" s="136"/>
      <c r="G36" s="33">
        <v>0.97</v>
      </c>
      <c r="H36" s="115"/>
      <c r="I36" s="130"/>
      <c r="J36" s="34">
        <v>32</v>
      </c>
      <c r="K36" s="34">
        <v>16.649999999999999</v>
      </c>
      <c r="L36" s="35">
        <v>48.65</v>
      </c>
      <c r="M36" s="1"/>
      <c r="N36" s="29"/>
      <c r="P36">
        <v>500</v>
      </c>
      <c r="Q36">
        <f>P36*(1-0.97)</f>
        <v>15.000000000000014</v>
      </c>
      <c r="R36">
        <f t="shared" si="8"/>
        <v>485</v>
      </c>
      <c r="S36">
        <v>4</v>
      </c>
      <c r="T36">
        <v>1</v>
      </c>
      <c r="U36">
        <f t="shared" si="9"/>
        <v>121.25</v>
      </c>
      <c r="V36">
        <f t="shared" si="10"/>
        <v>5.8349740869286469E-4</v>
      </c>
      <c r="W36">
        <f t="shared" si="11"/>
        <v>127.13887211894004</v>
      </c>
      <c r="X36">
        <f t="shared" si="12"/>
        <v>16164.29280367619</v>
      </c>
      <c r="Y36">
        <f t="shared" si="13"/>
        <v>7.4185202425535016E-2</v>
      </c>
      <c r="Z36">
        <f t="shared" si="14"/>
        <v>9.431822964297778</v>
      </c>
      <c r="AA36">
        <f t="shared" si="15"/>
        <v>8.9949557940961213</v>
      </c>
      <c r="AB36">
        <f t="shared" si="16"/>
        <v>0.43686717020165666</v>
      </c>
      <c r="AC36">
        <f t="shared" si="17"/>
        <v>277.54431614541176</v>
      </c>
    </row>
    <row r="37" spans="5:29" ht="15.75" thickBot="1" x14ac:dyDescent="0.3">
      <c r="E37" s="55"/>
      <c r="F37" s="63"/>
      <c r="G37" s="57"/>
      <c r="H37" s="12"/>
      <c r="I37" s="11"/>
      <c r="J37" s="64"/>
      <c r="K37" s="64"/>
      <c r="L37" s="65"/>
      <c r="M37" s="1"/>
      <c r="N37" s="29"/>
      <c r="P37" s="49" t="s">
        <v>147</v>
      </c>
      <c r="Q37" s="49" t="s">
        <v>148</v>
      </c>
      <c r="R37" s="49" t="s">
        <v>149</v>
      </c>
      <c r="S37" s="49" t="s">
        <v>150</v>
      </c>
      <c r="T37" s="49" t="s">
        <v>151</v>
      </c>
      <c r="U37" s="58" t="s">
        <v>152</v>
      </c>
      <c r="V37" s="58" t="s">
        <v>153</v>
      </c>
      <c r="W37" s="49" t="s">
        <v>154</v>
      </c>
      <c r="X37" s="49" t="s">
        <v>155</v>
      </c>
      <c r="Y37" s="49" t="s">
        <v>156</v>
      </c>
      <c r="Z37" s="49" t="s">
        <v>157</v>
      </c>
      <c r="AA37" s="49" t="s">
        <v>158</v>
      </c>
      <c r="AB37" s="49" t="s">
        <v>159</v>
      </c>
      <c r="AC37" s="49" t="s">
        <v>160</v>
      </c>
    </row>
    <row r="38" spans="5:29" ht="72.75" customHeight="1" thickBot="1" x14ac:dyDescent="0.3">
      <c r="E38" s="113" t="s">
        <v>113</v>
      </c>
      <c r="F38" s="123" t="s">
        <v>114</v>
      </c>
      <c r="G38" s="10">
        <v>0.95</v>
      </c>
      <c r="H38" s="116" t="s">
        <v>22</v>
      </c>
      <c r="I38" s="116" t="s">
        <v>115</v>
      </c>
      <c r="J38" s="4">
        <v>12</v>
      </c>
      <c r="K38" s="4">
        <v>27.7</v>
      </c>
      <c r="L38" s="30">
        <v>39.700000000000003</v>
      </c>
      <c r="M38" s="1"/>
      <c r="N38" s="29"/>
    </row>
    <row r="39" spans="5:29" ht="15.75" thickBot="1" x14ac:dyDescent="0.3">
      <c r="E39" s="114"/>
      <c r="F39" s="124"/>
      <c r="G39" s="10">
        <v>0.9</v>
      </c>
      <c r="H39" s="79"/>
      <c r="I39" s="79"/>
      <c r="J39" s="4">
        <v>10</v>
      </c>
      <c r="K39" s="4">
        <v>28.1</v>
      </c>
      <c r="L39" s="30">
        <v>38.1</v>
      </c>
      <c r="M39" s="1"/>
      <c r="N39" s="29"/>
    </row>
    <row r="40" spans="5:29" ht="15.75" thickBot="1" x14ac:dyDescent="0.3">
      <c r="E40" s="114"/>
      <c r="F40" s="124"/>
      <c r="G40" s="10">
        <v>0.85</v>
      </c>
      <c r="H40" s="79"/>
      <c r="I40" s="79"/>
      <c r="J40" s="4">
        <v>10</v>
      </c>
      <c r="K40" s="4">
        <v>26.6</v>
      </c>
      <c r="L40" s="30">
        <v>36.6</v>
      </c>
      <c r="M40" s="1"/>
      <c r="N40" s="29"/>
    </row>
    <row r="41" spans="5:29" ht="15.75" thickBot="1" x14ac:dyDescent="0.3">
      <c r="E41" s="120"/>
      <c r="F41" s="125"/>
      <c r="G41" s="10">
        <v>0.8</v>
      </c>
      <c r="H41" s="80"/>
      <c r="I41" s="80"/>
      <c r="J41" s="4">
        <v>10</v>
      </c>
      <c r="K41" s="4">
        <v>25</v>
      </c>
      <c r="L41" s="30">
        <v>35</v>
      </c>
      <c r="M41" s="1"/>
      <c r="N41" s="29"/>
    </row>
    <row r="42" spans="5:29" ht="72.75" customHeight="1" thickBot="1" x14ac:dyDescent="0.3">
      <c r="E42" s="126" t="s">
        <v>116</v>
      </c>
      <c r="F42" s="127" t="s">
        <v>114</v>
      </c>
      <c r="G42" s="10">
        <v>0.95</v>
      </c>
      <c r="H42" s="78" t="s">
        <v>22</v>
      </c>
      <c r="I42" s="78" t="s">
        <v>115</v>
      </c>
      <c r="J42" s="4">
        <v>4</v>
      </c>
      <c r="K42" s="4">
        <v>9.9</v>
      </c>
      <c r="L42" s="30">
        <v>13.9</v>
      </c>
      <c r="M42" s="1"/>
      <c r="N42" s="29"/>
    </row>
    <row r="43" spans="5:29" ht="15.75" thickBot="1" x14ac:dyDescent="0.3">
      <c r="E43" s="114"/>
      <c r="F43" s="124"/>
      <c r="G43" s="10">
        <v>0.9</v>
      </c>
      <c r="H43" s="79"/>
      <c r="I43" s="79"/>
      <c r="J43" s="4">
        <v>4</v>
      </c>
      <c r="K43" s="4">
        <v>9.4</v>
      </c>
      <c r="L43" s="30">
        <v>13.4</v>
      </c>
      <c r="M43" s="1"/>
      <c r="N43" s="29"/>
    </row>
    <row r="44" spans="5:29" ht="15.75" thickBot="1" x14ac:dyDescent="0.3">
      <c r="E44" s="114"/>
      <c r="F44" s="124"/>
      <c r="G44" s="10">
        <v>0.85</v>
      </c>
      <c r="H44" s="79"/>
      <c r="I44" s="79"/>
      <c r="J44" s="4">
        <v>4</v>
      </c>
      <c r="K44" s="4">
        <v>8.9</v>
      </c>
      <c r="L44" s="30">
        <v>12.9</v>
      </c>
      <c r="M44" s="1"/>
      <c r="N44" s="29"/>
    </row>
    <row r="45" spans="5:29" ht="15.75" thickBot="1" x14ac:dyDescent="0.3">
      <c r="E45" s="120"/>
      <c r="F45" s="125"/>
      <c r="G45" s="10">
        <v>0.8</v>
      </c>
      <c r="H45" s="80"/>
      <c r="I45" s="80"/>
      <c r="J45" s="4">
        <v>4</v>
      </c>
      <c r="K45" s="4">
        <v>8.4</v>
      </c>
      <c r="L45" s="30">
        <v>12.4</v>
      </c>
      <c r="M45" s="1"/>
      <c r="N45" s="29"/>
    </row>
    <row r="46" spans="5:29" ht="15.75" thickBot="1" x14ac:dyDescent="0.3">
      <c r="E46" s="38"/>
      <c r="F46" s="40"/>
      <c r="G46" s="10"/>
      <c r="H46" s="14"/>
      <c r="I46" s="14"/>
      <c r="J46" s="4"/>
      <c r="K46" s="4"/>
      <c r="L46" s="30"/>
      <c r="M46" s="1"/>
      <c r="N46" s="29"/>
      <c r="P46" s="49" t="s">
        <v>147</v>
      </c>
      <c r="Q46" s="49" t="s">
        <v>148</v>
      </c>
      <c r="R46" s="49" t="s">
        <v>149</v>
      </c>
      <c r="S46" s="49" t="s">
        <v>150</v>
      </c>
      <c r="T46" s="49" t="s">
        <v>151</v>
      </c>
      <c r="U46" s="58" t="s">
        <v>152</v>
      </c>
      <c r="V46" s="58" t="s">
        <v>153</v>
      </c>
      <c r="W46" s="49" t="s">
        <v>154</v>
      </c>
      <c r="X46" s="49" t="s">
        <v>155</v>
      </c>
      <c r="Y46" s="49" t="s">
        <v>156</v>
      </c>
      <c r="Z46" s="49" t="s">
        <v>157</v>
      </c>
      <c r="AA46" s="49" t="s">
        <v>158</v>
      </c>
      <c r="AB46" s="49" t="s">
        <v>159</v>
      </c>
      <c r="AC46" s="49" t="s">
        <v>171</v>
      </c>
    </row>
    <row r="47" spans="5:29" ht="15.75" thickBot="1" x14ac:dyDescent="0.3">
      <c r="E47" s="126" t="s">
        <v>111</v>
      </c>
      <c r="F47" s="78" t="s">
        <v>117</v>
      </c>
      <c r="G47" s="1" t="s">
        <v>118</v>
      </c>
      <c r="H47" s="141" t="s">
        <v>22</v>
      </c>
      <c r="I47" s="141" t="s">
        <v>115</v>
      </c>
      <c r="J47" s="4">
        <v>18</v>
      </c>
      <c r="K47" s="4">
        <v>10.1</v>
      </c>
      <c r="L47" s="30">
        <v>28.1</v>
      </c>
      <c r="M47" s="1"/>
      <c r="N47" s="29"/>
      <c r="P47">
        <v>300</v>
      </c>
      <c r="Q47">
        <f>P47*(1-0.99)</f>
        <v>3.0000000000000027</v>
      </c>
      <c r="R47">
        <f t="shared" ref="R47:R53" si="21">P47-Q47</f>
        <v>297</v>
      </c>
      <c r="S47">
        <v>1.75</v>
      </c>
      <c r="T47">
        <v>0.5</v>
      </c>
      <c r="U47">
        <f t="shared" ref="U47:U53" si="22">R47*T47/S47</f>
        <v>84.857142857142861</v>
      </c>
      <c r="V47">
        <f>162.2*P47^-1.88</f>
        <v>3.573245792510268E-3</v>
      </c>
      <c r="W47">
        <f>0.282*P47^1.002</f>
        <v>85.570605592287635</v>
      </c>
      <c r="X47">
        <f>W47*W47</f>
        <v>7322.3285414308475</v>
      </c>
      <c r="Y47">
        <f t="shared" ref="Y47:Y53" si="23">V47*W47</f>
        <v>0.30576480639519737</v>
      </c>
      <c r="Z47">
        <f t="shared" ref="Z47:Z53" si="24">V47*X47</f>
        <v>26.164479652045625</v>
      </c>
      <c r="AA47">
        <f t="shared" ref="AA47:AA53" si="25">Y47*U47</f>
        <v>25.946327856963894</v>
      </c>
      <c r="AB47">
        <f t="shared" ref="AB47:AB53" si="26">Z47-AA47</f>
        <v>0.21815179508173088</v>
      </c>
      <c r="AC47">
        <f t="shared" ref="AC47:AC53" si="27">U47/AB47</f>
        <v>388.98209765063365</v>
      </c>
    </row>
    <row r="48" spans="5:29" ht="15.75" thickBot="1" x14ac:dyDescent="0.3">
      <c r="E48" s="114"/>
      <c r="F48" s="79"/>
      <c r="G48" s="1" t="s">
        <v>119</v>
      </c>
      <c r="H48" s="142"/>
      <c r="I48" s="142"/>
      <c r="J48" s="4">
        <v>22</v>
      </c>
      <c r="K48" s="4">
        <v>13.9</v>
      </c>
      <c r="L48" s="30">
        <v>35.9</v>
      </c>
      <c r="M48" s="1"/>
      <c r="N48" s="29"/>
      <c r="P48">
        <v>400</v>
      </c>
      <c r="Q48">
        <f>P48*(1-0.99)</f>
        <v>4.0000000000000036</v>
      </c>
      <c r="R48">
        <f t="shared" si="21"/>
        <v>396</v>
      </c>
      <c r="S48">
        <v>1.75</v>
      </c>
      <c r="T48">
        <v>0.5</v>
      </c>
      <c r="U48">
        <f t="shared" si="22"/>
        <v>113.14285714285714</v>
      </c>
      <c r="V48">
        <f>162.2*P48^-1.88</f>
        <v>2.0805495636336347E-3</v>
      </c>
      <c r="W48">
        <f>0.282*P48^1.002</f>
        <v>114.15980535617794</v>
      </c>
      <c r="X48">
        <f t="shared" ref="X48:X53" si="28">W48*W48</f>
        <v>13032.461158960434</v>
      </c>
      <c r="Y48">
        <f t="shared" si="23"/>
        <v>0.23751513321829668</v>
      </c>
      <c r="Z48">
        <f t="shared" si="24"/>
        <v>27.114681377347424</v>
      </c>
      <c r="AA48">
        <f t="shared" si="25"/>
        <v>26.873140786984422</v>
      </c>
      <c r="AB48">
        <f t="shared" si="26"/>
        <v>0.24154059036300168</v>
      </c>
      <c r="AC48">
        <f t="shared" si="27"/>
        <v>468.42171319039699</v>
      </c>
    </row>
    <row r="49" spans="5:29" ht="15.75" thickBot="1" x14ac:dyDescent="0.3">
      <c r="E49" s="120"/>
      <c r="F49" s="80"/>
      <c r="G49" s="1" t="s">
        <v>120</v>
      </c>
      <c r="H49" s="143"/>
      <c r="I49" s="143"/>
      <c r="J49" s="4">
        <v>26</v>
      </c>
      <c r="K49" s="4">
        <v>17.5</v>
      </c>
      <c r="L49" s="30">
        <v>43.5</v>
      </c>
      <c r="M49" s="1"/>
      <c r="N49" s="29"/>
      <c r="P49">
        <v>500</v>
      </c>
      <c r="Q49">
        <f>P49*(1-0.99)</f>
        <v>5.0000000000000044</v>
      </c>
      <c r="R49">
        <f t="shared" si="21"/>
        <v>495</v>
      </c>
      <c r="S49">
        <v>1.75</v>
      </c>
      <c r="T49">
        <v>0.5</v>
      </c>
      <c r="U49">
        <f t="shared" si="22"/>
        <v>141.42857142857142</v>
      </c>
      <c r="V49">
        <f>162.2*P49^-1.88</f>
        <v>1.3676886463924343E-3</v>
      </c>
      <c r="W49">
        <f>0.282*P49^1.002</f>
        <v>142.76345596920859</v>
      </c>
      <c r="X49">
        <f t="shared" si="28"/>
        <v>20381.404360272161</v>
      </c>
      <c r="Y49">
        <f t="shared" si="23"/>
        <v>0.19525595784883279</v>
      </c>
      <c r="Z49">
        <f t="shared" si="24"/>
        <v>27.875415341077492</v>
      </c>
      <c r="AA49">
        <f t="shared" si="25"/>
        <v>27.614771181477778</v>
      </c>
      <c r="AB49">
        <f t="shared" si="26"/>
        <v>0.26064415959971399</v>
      </c>
      <c r="AC49">
        <f t="shared" si="27"/>
        <v>542.61170342650792</v>
      </c>
    </row>
    <row r="50" spans="5:29" ht="15.75" thickBot="1" x14ac:dyDescent="0.3">
      <c r="E50" s="126" t="s">
        <v>111</v>
      </c>
      <c r="F50" s="78" t="s">
        <v>121</v>
      </c>
      <c r="G50" s="10">
        <v>0.99</v>
      </c>
      <c r="H50" s="78" t="s">
        <v>22</v>
      </c>
      <c r="I50" s="78" t="s">
        <v>115</v>
      </c>
      <c r="J50" s="4">
        <v>40</v>
      </c>
      <c r="K50" s="4">
        <v>64.599999999999994</v>
      </c>
      <c r="L50" s="30">
        <v>104.6</v>
      </c>
      <c r="M50" s="1"/>
      <c r="N50" s="29"/>
      <c r="P50">
        <v>100</v>
      </c>
      <c r="Q50">
        <f>P50*(1-0.99)</f>
        <v>1.0000000000000009</v>
      </c>
      <c r="R50">
        <f t="shared" si="21"/>
        <v>99</v>
      </c>
      <c r="S50">
        <v>10000</v>
      </c>
      <c r="T50">
        <v>10000</v>
      </c>
      <c r="U50">
        <f t="shared" si="22"/>
        <v>99</v>
      </c>
      <c r="V50">
        <f>13.09*10^-4</f>
        <v>1.3090000000000001E-3</v>
      </c>
      <c r="W50">
        <v>103.1</v>
      </c>
      <c r="X50">
        <f t="shared" si="28"/>
        <v>10629.609999999999</v>
      </c>
      <c r="Y50">
        <f t="shared" si="23"/>
        <v>0.13495789999999999</v>
      </c>
      <c r="Z50">
        <f t="shared" si="24"/>
        <v>13.914159489999999</v>
      </c>
      <c r="AA50">
        <f t="shared" si="25"/>
        <v>13.3608321</v>
      </c>
      <c r="AB50">
        <f t="shared" si="26"/>
        <v>0.55332738999999975</v>
      </c>
      <c r="AC50">
        <f t="shared" si="27"/>
        <v>178.91758439790959</v>
      </c>
    </row>
    <row r="51" spans="5:29" ht="15.75" thickBot="1" x14ac:dyDescent="0.3">
      <c r="E51" s="114"/>
      <c r="F51" s="79"/>
      <c r="G51" s="10">
        <v>0.95</v>
      </c>
      <c r="H51" s="79"/>
      <c r="I51" s="79"/>
      <c r="J51" s="4">
        <v>22</v>
      </c>
      <c r="K51" s="4">
        <v>25.6</v>
      </c>
      <c r="L51" s="30">
        <v>47.6</v>
      </c>
      <c r="M51" s="1"/>
      <c r="N51" s="29"/>
      <c r="P51">
        <v>100</v>
      </c>
      <c r="Q51">
        <f>P51*(1-0.95)</f>
        <v>5.0000000000000044</v>
      </c>
      <c r="R51">
        <f t="shared" si="21"/>
        <v>95</v>
      </c>
      <c r="S51">
        <v>10000</v>
      </c>
      <c r="T51">
        <v>10000</v>
      </c>
      <c r="U51">
        <f t="shared" si="22"/>
        <v>95</v>
      </c>
      <c r="V51">
        <f>13.09*10^-4</f>
        <v>1.3090000000000001E-3</v>
      </c>
      <c r="W51">
        <v>103.1</v>
      </c>
      <c r="X51">
        <f t="shared" si="28"/>
        <v>10629.609999999999</v>
      </c>
      <c r="Y51">
        <f t="shared" si="23"/>
        <v>0.13495789999999999</v>
      </c>
      <c r="Z51">
        <f t="shared" si="24"/>
        <v>13.914159489999999</v>
      </c>
      <c r="AA51">
        <f t="shared" si="25"/>
        <v>12.821000499999998</v>
      </c>
      <c r="AB51">
        <f t="shared" si="26"/>
        <v>1.0931589900000009</v>
      </c>
      <c r="AC51">
        <f t="shared" si="27"/>
        <v>86.904101662284205</v>
      </c>
    </row>
    <row r="52" spans="5:29" ht="15.75" thickBot="1" x14ac:dyDescent="0.3">
      <c r="E52" s="114"/>
      <c r="F52" s="79"/>
      <c r="G52" s="10">
        <v>0.9</v>
      </c>
      <c r="H52" s="79"/>
      <c r="I52" s="79"/>
      <c r="J52" s="4">
        <v>14</v>
      </c>
      <c r="K52" s="4">
        <v>16.7</v>
      </c>
      <c r="L52" s="30">
        <v>30.7</v>
      </c>
      <c r="M52" s="1"/>
      <c r="N52" s="29"/>
      <c r="P52">
        <v>100</v>
      </c>
      <c r="Q52">
        <f>P52*(1-0.9)</f>
        <v>9.9999999999999982</v>
      </c>
      <c r="R52">
        <f t="shared" si="21"/>
        <v>90</v>
      </c>
      <c r="S52">
        <v>10000</v>
      </c>
      <c r="T52">
        <v>10000</v>
      </c>
      <c r="U52">
        <f t="shared" si="22"/>
        <v>90</v>
      </c>
      <c r="V52">
        <f>13.09*10^-4</f>
        <v>1.3090000000000001E-3</v>
      </c>
      <c r="W52">
        <v>103.1</v>
      </c>
      <c r="X52">
        <f t="shared" si="28"/>
        <v>10629.609999999999</v>
      </c>
      <c r="Y52">
        <f t="shared" si="23"/>
        <v>0.13495789999999999</v>
      </c>
      <c r="Z52">
        <f t="shared" si="24"/>
        <v>13.914159489999999</v>
      </c>
      <c r="AA52">
        <f t="shared" si="25"/>
        <v>12.146210999999999</v>
      </c>
      <c r="AB52">
        <f t="shared" si="26"/>
        <v>1.7679484900000002</v>
      </c>
      <c r="AC52">
        <f t="shared" si="27"/>
        <v>50.90646051571332</v>
      </c>
    </row>
    <row r="53" spans="5:29" ht="15.75" thickBot="1" x14ac:dyDescent="0.3">
      <c r="E53" s="115"/>
      <c r="F53" s="117"/>
      <c r="G53" s="31">
        <v>0.85</v>
      </c>
      <c r="H53" s="80"/>
      <c r="I53" s="80"/>
      <c r="J53" s="4">
        <v>12</v>
      </c>
      <c r="K53" s="4">
        <v>10</v>
      </c>
      <c r="L53" s="30">
        <v>22</v>
      </c>
      <c r="M53" s="1"/>
      <c r="N53" s="29"/>
      <c r="P53">
        <v>100</v>
      </c>
      <c r="Q53">
        <f>P53*(1-0.85)</f>
        <v>15.000000000000002</v>
      </c>
      <c r="R53">
        <f t="shared" si="21"/>
        <v>85</v>
      </c>
      <c r="S53">
        <v>10000</v>
      </c>
      <c r="T53">
        <v>10000</v>
      </c>
      <c r="U53">
        <f t="shared" si="22"/>
        <v>85</v>
      </c>
      <c r="V53">
        <f>13.09*10^-4</f>
        <v>1.3090000000000001E-3</v>
      </c>
      <c r="W53">
        <v>103.1</v>
      </c>
      <c r="X53">
        <f t="shared" si="28"/>
        <v>10629.609999999999</v>
      </c>
      <c r="Y53">
        <f t="shared" si="23"/>
        <v>0.13495789999999999</v>
      </c>
      <c r="Z53">
        <f t="shared" si="24"/>
        <v>13.914159489999999</v>
      </c>
      <c r="AA53">
        <f t="shared" si="25"/>
        <v>11.4714215</v>
      </c>
      <c r="AB53">
        <f t="shared" si="26"/>
        <v>2.4427379899999995</v>
      </c>
      <c r="AC53">
        <f t="shared" si="27"/>
        <v>34.797018897634622</v>
      </c>
    </row>
    <row r="54" spans="5:29" ht="15.75" thickBot="1" x14ac:dyDescent="0.3">
      <c r="E54" s="36" t="s">
        <v>122</v>
      </c>
      <c r="F54" s="1" t="s">
        <v>123</v>
      </c>
      <c r="G54" s="10">
        <v>0.9</v>
      </c>
      <c r="H54" s="78" t="s">
        <v>22</v>
      </c>
      <c r="I54" s="138" t="s">
        <v>115</v>
      </c>
      <c r="J54" s="4">
        <v>60.2</v>
      </c>
      <c r="K54" s="4">
        <v>1.5</v>
      </c>
      <c r="L54" s="30">
        <v>61.7</v>
      </c>
      <c r="M54" s="1"/>
      <c r="N54" s="29"/>
    </row>
    <row r="55" spans="5:29" ht="15.75" thickBot="1" x14ac:dyDescent="0.3">
      <c r="E55" s="36" t="s">
        <v>122</v>
      </c>
      <c r="F55" s="1" t="s">
        <v>124</v>
      </c>
      <c r="G55" s="10">
        <v>0.8</v>
      </c>
      <c r="H55" s="79"/>
      <c r="I55" s="139"/>
      <c r="J55" s="4">
        <v>61</v>
      </c>
      <c r="K55" s="4">
        <v>132.78</v>
      </c>
      <c r="L55" s="30">
        <v>193.78</v>
      </c>
      <c r="M55" s="1"/>
      <c r="N55" s="29"/>
    </row>
    <row r="56" spans="5:29" ht="15.75" thickBot="1" x14ac:dyDescent="0.3">
      <c r="E56" s="36" t="s">
        <v>125</v>
      </c>
      <c r="F56" s="1" t="s">
        <v>123</v>
      </c>
      <c r="G56" s="10">
        <v>0.8</v>
      </c>
      <c r="H56" s="79"/>
      <c r="I56" s="139"/>
      <c r="J56" s="4">
        <v>59.25</v>
      </c>
      <c r="K56" s="4">
        <v>188.54</v>
      </c>
      <c r="L56" s="30">
        <v>247.79</v>
      </c>
      <c r="M56" s="1"/>
      <c r="N56" s="29"/>
    </row>
    <row r="57" spans="5:29" ht="15.75" thickBot="1" x14ac:dyDescent="0.3">
      <c r="E57" s="36" t="s">
        <v>125</v>
      </c>
      <c r="F57" s="1" t="s">
        <v>124</v>
      </c>
      <c r="G57" s="10">
        <v>0.5</v>
      </c>
      <c r="H57" s="80"/>
      <c r="I57" s="140"/>
      <c r="J57" s="4">
        <v>58.21</v>
      </c>
      <c r="K57" s="4">
        <v>124.38</v>
      </c>
      <c r="L57" s="30">
        <v>182.59</v>
      </c>
      <c r="M57" s="1"/>
      <c r="N57" s="29"/>
    </row>
    <row r="58" spans="5:29" ht="15.75" thickBot="1" x14ac:dyDescent="0.3">
      <c r="E58" s="36"/>
      <c r="F58" s="1"/>
      <c r="G58" s="1"/>
      <c r="H58" s="1"/>
      <c r="I58" s="1"/>
      <c r="J58" s="1"/>
      <c r="K58" s="1"/>
      <c r="L58" s="29"/>
      <c r="M58" s="1"/>
      <c r="N58" s="29"/>
    </row>
    <row r="59" spans="5:29" ht="39.75" thickBot="1" x14ac:dyDescent="0.3">
      <c r="E59" s="126" t="s">
        <v>126</v>
      </c>
      <c r="F59" s="78" t="s">
        <v>127</v>
      </c>
      <c r="G59" s="10">
        <v>0.95</v>
      </c>
      <c r="H59" s="78" t="s">
        <v>22</v>
      </c>
      <c r="I59" s="138" t="s">
        <v>115</v>
      </c>
      <c r="J59" s="4">
        <v>44</v>
      </c>
      <c r="K59" s="4">
        <v>45.7</v>
      </c>
      <c r="L59" s="30">
        <v>89.7</v>
      </c>
      <c r="M59" s="1" t="s">
        <v>128</v>
      </c>
      <c r="N59" s="29"/>
      <c r="P59">
        <v>100</v>
      </c>
      <c r="Q59">
        <f>P59*(1-0.95)</f>
        <v>5.0000000000000044</v>
      </c>
      <c r="R59">
        <f>P59-Q59</f>
        <v>95</v>
      </c>
      <c r="S59">
        <v>10000</v>
      </c>
      <c r="T59">
        <v>10000</v>
      </c>
      <c r="U59">
        <f>R59*T59/S59</f>
        <v>95</v>
      </c>
      <c r="V59">
        <f>1.31/1000</f>
        <v>1.31E-3</v>
      </c>
      <c r="W59">
        <v>87.7</v>
      </c>
      <c r="X59">
        <f>W59*W59</f>
        <v>7691.2900000000009</v>
      </c>
      <c r="Y59">
        <f>V59*W59</f>
        <v>0.114887</v>
      </c>
      <c r="Z59">
        <f>V59*X59</f>
        <v>10.075589900000001</v>
      </c>
      <c r="AA59">
        <f>U59*Y59</f>
        <v>10.914265</v>
      </c>
      <c r="AB59">
        <f>Z59-AA59</f>
        <v>-0.83867509999999967</v>
      </c>
      <c r="AC59">
        <f>U59/AB59</f>
        <v>-113.27390070362175</v>
      </c>
    </row>
    <row r="60" spans="5:29" ht="15.75" thickBot="1" x14ac:dyDescent="0.3">
      <c r="E60" s="114"/>
      <c r="F60" s="79"/>
      <c r="G60" s="10">
        <v>0.9</v>
      </c>
      <c r="H60" s="79"/>
      <c r="I60" s="139"/>
      <c r="J60" s="4">
        <v>30</v>
      </c>
      <c r="K60" s="4">
        <v>24.1</v>
      </c>
      <c r="L60" s="30">
        <v>54.1</v>
      </c>
      <c r="M60" s="1" t="s">
        <v>15</v>
      </c>
      <c r="N60" s="29"/>
      <c r="P60">
        <v>100</v>
      </c>
      <c r="Q60">
        <f>P60*(1-0.9)</f>
        <v>9.9999999999999982</v>
      </c>
      <c r="R60">
        <f>P60-Q60</f>
        <v>90</v>
      </c>
      <c r="S60">
        <v>10000</v>
      </c>
      <c r="T60">
        <v>10000</v>
      </c>
      <c r="U60">
        <f>R60*T60/S60</f>
        <v>90</v>
      </c>
      <c r="V60">
        <f>1.31/1000</f>
        <v>1.31E-3</v>
      </c>
      <c r="W60">
        <v>87.7</v>
      </c>
      <c r="X60">
        <f>W60*W60</f>
        <v>7691.2900000000009</v>
      </c>
      <c r="Y60">
        <f>V60*W60</f>
        <v>0.114887</v>
      </c>
      <c r="Z60">
        <f>V60*X60</f>
        <v>10.075589900000001</v>
      </c>
      <c r="AA60">
        <f>U60*Y60</f>
        <v>10.339830000000001</v>
      </c>
      <c r="AB60">
        <f>Z60-AA60</f>
        <v>-0.26424010000000031</v>
      </c>
      <c r="AC60">
        <f>U60/AB60</f>
        <v>-340.599326143155</v>
      </c>
    </row>
    <row r="61" spans="5:29" ht="27" thickBot="1" x14ac:dyDescent="0.3">
      <c r="E61" s="114"/>
      <c r="F61" s="79"/>
      <c r="G61" s="10">
        <v>0.85</v>
      </c>
      <c r="H61" s="79"/>
      <c r="I61" s="139"/>
      <c r="J61" s="4">
        <v>18</v>
      </c>
      <c r="K61" s="4">
        <v>20</v>
      </c>
      <c r="L61" s="30">
        <v>38</v>
      </c>
      <c r="M61" s="1" t="s">
        <v>129</v>
      </c>
      <c r="N61" s="29"/>
      <c r="P61">
        <v>100</v>
      </c>
      <c r="Q61">
        <f>P61*(1-0.85)</f>
        <v>15.000000000000002</v>
      </c>
      <c r="R61">
        <f>P61-Q61</f>
        <v>85</v>
      </c>
      <c r="S61">
        <v>10000</v>
      </c>
      <c r="T61">
        <v>10000</v>
      </c>
      <c r="U61">
        <f>R61*T61/S61</f>
        <v>85</v>
      </c>
      <c r="V61">
        <f>1.31/1000</f>
        <v>1.31E-3</v>
      </c>
      <c r="W61">
        <v>87.7</v>
      </c>
      <c r="X61">
        <f>W61*W61</f>
        <v>7691.2900000000009</v>
      </c>
      <c r="Y61">
        <f>V61*W61</f>
        <v>0.114887</v>
      </c>
      <c r="Z61">
        <f>V61*X61</f>
        <v>10.075589900000001</v>
      </c>
      <c r="AA61">
        <f>U61*Y61</f>
        <v>9.7653949999999998</v>
      </c>
      <c r="AB61">
        <f>Z61-AA61</f>
        <v>0.31019490000000083</v>
      </c>
      <c r="AC61">
        <f>U61/AB61</f>
        <v>274.02126856373127</v>
      </c>
    </row>
    <row r="62" spans="5:29" ht="15.75" thickBot="1" x14ac:dyDescent="0.3">
      <c r="E62" s="120"/>
      <c r="F62" s="80"/>
      <c r="G62" s="10">
        <v>0.8</v>
      </c>
      <c r="H62" s="80"/>
      <c r="I62" s="140"/>
      <c r="J62" s="4">
        <v>14</v>
      </c>
      <c r="K62" s="4">
        <v>15.1</v>
      </c>
      <c r="L62" s="30">
        <v>29.1</v>
      </c>
      <c r="M62" s="4">
        <v>170</v>
      </c>
      <c r="N62" s="29"/>
      <c r="P62">
        <v>100</v>
      </c>
      <c r="Q62">
        <f>P62*(1-0.8)</f>
        <v>19.999999999999996</v>
      </c>
      <c r="R62">
        <f>P62-Q62</f>
        <v>80</v>
      </c>
      <c r="S62">
        <v>10000</v>
      </c>
      <c r="T62">
        <v>10000</v>
      </c>
      <c r="U62">
        <f>R62*T62/S62</f>
        <v>80</v>
      </c>
      <c r="V62">
        <f>1.31/1000</f>
        <v>1.31E-3</v>
      </c>
      <c r="W62">
        <v>87.7</v>
      </c>
      <c r="X62">
        <f>W62*W62</f>
        <v>7691.2900000000009</v>
      </c>
      <c r="Y62">
        <f>V62*W62</f>
        <v>0.114887</v>
      </c>
      <c r="Z62">
        <f>V62*X62</f>
        <v>10.075589900000001</v>
      </c>
      <c r="AA62">
        <f>U62*Y62</f>
        <v>9.1909600000000005</v>
      </c>
      <c r="AB62">
        <f>Z62-AA62</f>
        <v>0.88462990000000019</v>
      </c>
      <c r="AC62">
        <f>U62/AB62</f>
        <v>90.433298716220179</v>
      </c>
    </row>
    <row r="63" spans="5:29" ht="15.75" thickBot="1" x14ac:dyDescent="0.3">
      <c r="E63" s="36"/>
      <c r="F63" s="1"/>
      <c r="G63" s="1"/>
      <c r="H63" s="1"/>
      <c r="I63" s="1"/>
      <c r="J63" s="1"/>
      <c r="K63" s="1"/>
      <c r="L63" s="29"/>
      <c r="M63" s="1"/>
      <c r="N63" s="29"/>
    </row>
    <row r="64" spans="5:29" ht="15.75" thickBot="1" x14ac:dyDescent="0.3">
      <c r="E64" s="126" t="s">
        <v>130</v>
      </c>
      <c r="F64" s="78" t="s">
        <v>131</v>
      </c>
      <c r="G64" s="78" t="s">
        <v>132</v>
      </c>
      <c r="H64" s="78" t="s">
        <v>22</v>
      </c>
      <c r="I64" s="78" t="s">
        <v>115</v>
      </c>
      <c r="J64" s="4">
        <v>14</v>
      </c>
      <c r="K64" s="4">
        <v>13.84</v>
      </c>
      <c r="L64" s="30">
        <v>27.84</v>
      </c>
      <c r="M64" s="1"/>
      <c r="N64" s="29"/>
    </row>
    <row r="65" spans="5:14" ht="15.75" thickBot="1" x14ac:dyDescent="0.3">
      <c r="E65" s="114"/>
      <c r="F65" s="79"/>
      <c r="G65" s="79"/>
      <c r="H65" s="79"/>
      <c r="I65" s="79"/>
      <c r="J65" s="4">
        <v>18</v>
      </c>
      <c r="K65" s="4">
        <v>10.16</v>
      </c>
      <c r="L65" s="30">
        <v>28.16</v>
      </c>
      <c r="M65" s="1"/>
      <c r="N65" s="29"/>
    </row>
    <row r="66" spans="5:14" ht="15.75" thickBot="1" x14ac:dyDescent="0.3">
      <c r="E66" s="114"/>
      <c r="F66" s="79"/>
      <c r="G66" s="79"/>
      <c r="H66" s="79"/>
      <c r="I66" s="79"/>
      <c r="J66" s="4">
        <v>22</v>
      </c>
      <c r="K66" s="4">
        <v>7.67</v>
      </c>
      <c r="L66" s="30">
        <v>29.67</v>
      </c>
      <c r="M66" s="1"/>
      <c r="N66" s="29"/>
    </row>
    <row r="67" spans="5:14" ht="15.75" thickBot="1" x14ac:dyDescent="0.3">
      <c r="E67" s="114"/>
      <c r="F67" s="79"/>
      <c r="G67" s="79"/>
      <c r="H67" s="79"/>
      <c r="I67" s="79"/>
      <c r="J67" s="4">
        <v>26</v>
      </c>
      <c r="K67" s="4">
        <v>5.9</v>
      </c>
      <c r="L67" s="30">
        <v>31.9</v>
      </c>
      <c r="M67" s="1"/>
      <c r="N67" s="29"/>
    </row>
    <row r="68" spans="5:14" ht="15.75" thickBot="1" x14ac:dyDescent="0.3">
      <c r="E68" s="114"/>
      <c r="F68" s="79"/>
      <c r="G68" s="79"/>
      <c r="H68" s="79"/>
      <c r="I68" s="79"/>
      <c r="J68" s="4">
        <v>30</v>
      </c>
      <c r="K68" s="4">
        <v>4.59</v>
      </c>
      <c r="L68" s="30">
        <v>34.590000000000003</v>
      </c>
      <c r="M68" s="1"/>
      <c r="N68" s="29"/>
    </row>
    <row r="69" spans="5:14" ht="15.75" thickBot="1" x14ac:dyDescent="0.3">
      <c r="E69" s="114"/>
      <c r="F69" s="79"/>
      <c r="G69" s="79"/>
      <c r="H69" s="79"/>
      <c r="I69" s="79"/>
      <c r="J69" s="4">
        <v>34</v>
      </c>
      <c r="K69" s="4">
        <v>3.6</v>
      </c>
      <c r="L69" s="30">
        <v>37.6</v>
      </c>
      <c r="M69" s="1"/>
      <c r="N69" s="29"/>
    </row>
    <row r="70" spans="5:14" ht="15.75" thickBot="1" x14ac:dyDescent="0.3">
      <c r="E70" s="114"/>
      <c r="F70" s="79"/>
      <c r="G70" s="79"/>
      <c r="H70" s="79"/>
      <c r="I70" s="79"/>
      <c r="J70" s="4">
        <v>38</v>
      </c>
      <c r="K70" s="4">
        <v>2.83</v>
      </c>
      <c r="L70" s="30">
        <v>40.83</v>
      </c>
      <c r="M70" s="1"/>
      <c r="N70" s="29"/>
    </row>
    <row r="71" spans="5:14" ht="15.75" thickBot="1" x14ac:dyDescent="0.3">
      <c r="E71" s="114"/>
      <c r="F71" s="79"/>
      <c r="G71" s="79"/>
      <c r="H71" s="79"/>
      <c r="I71" s="79"/>
      <c r="J71" s="4">
        <v>42</v>
      </c>
      <c r="K71" s="4">
        <v>2.21</v>
      </c>
      <c r="L71" s="30">
        <v>44.21</v>
      </c>
      <c r="M71" s="1"/>
      <c r="N71" s="29"/>
    </row>
    <row r="72" spans="5:14" ht="15.75" thickBot="1" x14ac:dyDescent="0.3">
      <c r="E72" s="114"/>
      <c r="F72" s="79"/>
      <c r="G72" s="79"/>
      <c r="H72" s="79"/>
      <c r="I72" s="79"/>
      <c r="J72" s="4">
        <v>46</v>
      </c>
      <c r="K72" s="4">
        <v>1.71</v>
      </c>
      <c r="L72" s="30">
        <v>47.71</v>
      </c>
      <c r="M72" s="1"/>
      <c r="N72" s="29"/>
    </row>
    <row r="73" spans="5:14" ht="15.75" thickBot="1" x14ac:dyDescent="0.3">
      <c r="E73" s="114"/>
      <c r="F73" s="79"/>
      <c r="G73" s="79"/>
      <c r="H73" s="79"/>
      <c r="I73" s="79"/>
      <c r="J73" s="4">
        <v>50</v>
      </c>
      <c r="K73" s="4">
        <v>1.3</v>
      </c>
      <c r="L73" s="30">
        <v>51.3</v>
      </c>
      <c r="M73" s="1"/>
      <c r="N73" s="29"/>
    </row>
    <row r="74" spans="5:14" ht="15.75" thickBot="1" x14ac:dyDescent="0.3">
      <c r="E74" s="114"/>
      <c r="F74" s="79"/>
      <c r="G74" s="79"/>
      <c r="H74" s="79"/>
      <c r="I74" s="79"/>
      <c r="J74" s="4">
        <v>54</v>
      </c>
      <c r="K74" s="4">
        <v>0.97</v>
      </c>
      <c r="L74" s="30">
        <v>54.97</v>
      </c>
      <c r="M74" s="1"/>
      <c r="N74" s="29"/>
    </row>
    <row r="75" spans="5:14" ht="15.75" thickBot="1" x14ac:dyDescent="0.3">
      <c r="E75" s="120"/>
      <c r="F75" s="80"/>
      <c r="G75" s="80"/>
      <c r="H75" s="80"/>
      <c r="I75" s="80"/>
      <c r="J75" s="4">
        <v>58</v>
      </c>
      <c r="K75" s="4">
        <v>0.68</v>
      </c>
      <c r="L75" s="30">
        <v>58.68</v>
      </c>
      <c r="M75" s="1"/>
      <c r="N75" s="29"/>
    </row>
    <row r="76" spans="5:14" ht="15.75" thickBot="1" x14ac:dyDescent="0.3">
      <c r="E76" s="126" t="s">
        <v>130</v>
      </c>
      <c r="F76" s="78" t="s">
        <v>131</v>
      </c>
      <c r="G76" s="78" t="s">
        <v>133</v>
      </c>
      <c r="H76" s="78" t="s">
        <v>22</v>
      </c>
      <c r="I76" s="78" t="s">
        <v>115</v>
      </c>
      <c r="J76" s="4">
        <v>14</v>
      </c>
      <c r="K76" s="4">
        <v>32.340000000000003</v>
      </c>
      <c r="L76" s="30">
        <v>46.34</v>
      </c>
      <c r="M76" s="1"/>
      <c r="N76" s="29"/>
    </row>
    <row r="77" spans="5:14" ht="15.75" thickBot="1" x14ac:dyDescent="0.3">
      <c r="E77" s="114"/>
      <c r="F77" s="79"/>
      <c r="G77" s="79"/>
      <c r="H77" s="79"/>
      <c r="I77" s="79"/>
      <c r="J77" s="4">
        <v>18</v>
      </c>
      <c r="K77" s="4">
        <v>24.78</v>
      </c>
      <c r="L77" s="30">
        <v>42.78</v>
      </c>
      <c r="M77" s="1"/>
      <c r="N77" s="29"/>
    </row>
    <row r="78" spans="5:14" ht="15.75" thickBot="1" x14ac:dyDescent="0.3">
      <c r="E78" s="114"/>
      <c r="F78" s="79"/>
      <c r="G78" s="79"/>
      <c r="H78" s="79"/>
      <c r="I78" s="79"/>
      <c r="J78" s="4">
        <v>22</v>
      </c>
      <c r="K78" s="4">
        <v>19.61</v>
      </c>
      <c r="L78" s="30">
        <v>41.61</v>
      </c>
      <c r="M78" s="1"/>
      <c r="N78" s="29"/>
    </row>
    <row r="79" spans="5:14" ht="15.75" thickBot="1" x14ac:dyDescent="0.3">
      <c r="E79" s="114"/>
      <c r="F79" s="79"/>
      <c r="G79" s="79"/>
      <c r="H79" s="79"/>
      <c r="I79" s="79"/>
      <c r="J79" s="4">
        <v>26</v>
      </c>
      <c r="K79" s="4">
        <v>15.9</v>
      </c>
      <c r="L79" s="30">
        <v>41.9</v>
      </c>
      <c r="M79" s="1"/>
      <c r="N79" s="29"/>
    </row>
    <row r="80" spans="5:14" ht="15.75" thickBot="1" x14ac:dyDescent="0.3">
      <c r="E80" s="114"/>
      <c r="F80" s="79"/>
      <c r="G80" s="79"/>
      <c r="H80" s="79"/>
      <c r="I80" s="79"/>
      <c r="J80" s="4">
        <v>30</v>
      </c>
      <c r="K80" s="4">
        <v>13.13</v>
      </c>
      <c r="L80" s="30">
        <v>43.13</v>
      </c>
      <c r="M80" s="1"/>
      <c r="N80" s="29"/>
    </row>
    <row r="81" spans="5:14" ht="15.75" thickBot="1" x14ac:dyDescent="0.3">
      <c r="E81" s="114"/>
      <c r="F81" s="79"/>
      <c r="G81" s="79"/>
      <c r="H81" s="79"/>
      <c r="I81" s="79"/>
      <c r="J81" s="4">
        <v>34</v>
      </c>
      <c r="K81" s="4">
        <v>11.01</v>
      </c>
      <c r="L81" s="30">
        <v>45.01</v>
      </c>
      <c r="M81" s="1"/>
      <c r="N81" s="29"/>
    </row>
    <row r="82" spans="5:14" ht="15.75" thickBot="1" x14ac:dyDescent="0.3">
      <c r="E82" s="114"/>
      <c r="F82" s="79"/>
      <c r="G82" s="79"/>
      <c r="H82" s="79"/>
      <c r="I82" s="79"/>
      <c r="J82" s="4">
        <v>38</v>
      </c>
      <c r="K82" s="4">
        <v>9.33</v>
      </c>
      <c r="L82" s="30">
        <v>47.33</v>
      </c>
      <c r="M82" s="1"/>
      <c r="N82" s="29"/>
    </row>
    <row r="83" spans="5:14" ht="15.75" thickBot="1" x14ac:dyDescent="0.3">
      <c r="E83" s="114"/>
      <c r="F83" s="79"/>
      <c r="G83" s="79"/>
      <c r="H83" s="79"/>
      <c r="I83" s="79"/>
      <c r="J83" s="4">
        <v>42</v>
      </c>
      <c r="K83" s="4">
        <v>7.98</v>
      </c>
      <c r="L83" s="30">
        <v>49.98</v>
      </c>
      <c r="M83" s="1"/>
      <c r="N83" s="29"/>
    </row>
    <row r="84" spans="5:14" ht="15.75" thickBot="1" x14ac:dyDescent="0.3">
      <c r="E84" s="114"/>
      <c r="F84" s="79"/>
      <c r="G84" s="79"/>
      <c r="H84" s="79"/>
      <c r="I84" s="79"/>
      <c r="J84" s="4">
        <v>46</v>
      </c>
      <c r="K84" s="4">
        <v>6.88</v>
      </c>
      <c r="L84" s="30">
        <v>52.88</v>
      </c>
      <c r="M84" s="1"/>
      <c r="N84" s="29"/>
    </row>
    <row r="85" spans="5:14" ht="15.75" thickBot="1" x14ac:dyDescent="0.3">
      <c r="E85" s="114"/>
      <c r="F85" s="79"/>
      <c r="G85" s="79"/>
      <c r="H85" s="79"/>
      <c r="I85" s="79"/>
      <c r="J85" s="4">
        <v>50</v>
      </c>
      <c r="K85" s="4">
        <v>5.97</v>
      </c>
      <c r="L85" s="30">
        <v>55.97</v>
      </c>
      <c r="M85" s="1"/>
      <c r="N85" s="29"/>
    </row>
    <row r="86" spans="5:14" ht="15.75" thickBot="1" x14ac:dyDescent="0.3">
      <c r="E86" s="114"/>
      <c r="F86" s="79"/>
      <c r="G86" s="79"/>
      <c r="H86" s="79"/>
      <c r="I86" s="79"/>
      <c r="J86" s="4">
        <v>54</v>
      </c>
      <c r="K86" s="4">
        <v>5.2</v>
      </c>
      <c r="L86" s="30">
        <v>59.2</v>
      </c>
      <c r="M86" s="1"/>
      <c r="N86" s="29"/>
    </row>
    <row r="87" spans="5:14" ht="15.75" thickBot="1" x14ac:dyDescent="0.3">
      <c r="E87" s="120"/>
      <c r="F87" s="80"/>
      <c r="G87" s="80"/>
      <c r="H87" s="80"/>
      <c r="I87" s="80"/>
      <c r="J87" s="4">
        <v>58</v>
      </c>
      <c r="K87" s="4">
        <v>4.5599999999999996</v>
      </c>
      <c r="L87" s="30">
        <v>62.56</v>
      </c>
      <c r="M87" s="1"/>
      <c r="N87" s="29"/>
    </row>
    <row r="88" spans="5:14" ht="15.75" thickBot="1" x14ac:dyDescent="0.3">
      <c r="E88" s="126" t="s">
        <v>111</v>
      </c>
      <c r="F88" s="78" t="s">
        <v>134</v>
      </c>
      <c r="G88" s="78" t="s">
        <v>135</v>
      </c>
      <c r="H88" s="138" t="s">
        <v>22</v>
      </c>
      <c r="I88" s="138" t="s">
        <v>115</v>
      </c>
      <c r="J88" s="4">
        <v>2.9</v>
      </c>
      <c r="K88" s="4">
        <v>6.6</v>
      </c>
      <c r="L88" s="30">
        <v>9.5</v>
      </c>
      <c r="M88" s="1"/>
      <c r="N88" s="29"/>
    </row>
    <row r="89" spans="5:14" ht="15.75" thickBot="1" x14ac:dyDescent="0.3">
      <c r="E89" s="114"/>
      <c r="F89" s="79"/>
      <c r="G89" s="79"/>
      <c r="H89" s="139"/>
      <c r="I89" s="139"/>
      <c r="J89" s="4">
        <v>4.18</v>
      </c>
      <c r="K89" s="4">
        <v>6.58</v>
      </c>
      <c r="L89" s="30">
        <v>10.76</v>
      </c>
      <c r="M89" s="1"/>
      <c r="N89" s="29"/>
    </row>
    <row r="90" spans="5:14" ht="15.75" thickBot="1" x14ac:dyDescent="0.3">
      <c r="E90" s="114"/>
      <c r="F90" s="79"/>
      <c r="G90" s="79"/>
      <c r="H90" s="139"/>
      <c r="I90" s="139"/>
      <c r="J90" s="4">
        <v>4.8499999999999996</v>
      </c>
      <c r="K90" s="4">
        <v>6.5</v>
      </c>
      <c r="L90" s="30">
        <v>11.35</v>
      </c>
      <c r="M90" s="1"/>
      <c r="N90" s="29"/>
    </row>
    <row r="91" spans="5:14" ht="15.75" thickBot="1" x14ac:dyDescent="0.3">
      <c r="E91" s="114"/>
      <c r="F91" s="79"/>
      <c r="G91" s="79"/>
      <c r="H91" s="139"/>
      <c r="I91" s="139"/>
      <c r="J91" s="4">
        <v>5.33</v>
      </c>
      <c r="K91" s="4">
        <v>6.42</v>
      </c>
      <c r="L91" s="30">
        <v>11.75</v>
      </c>
      <c r="M91" s="1"/>
      <c r="N91" s="29"/>
    </row>
    <row r="92" spans="5:14" ht="15.75" thickBot="1" x14ac:dyDescent="0.3">
      <c r="E92" s="114"/>
      <c r="F92" s="79"/>
      <c r="G92" s="79"/>
      <c r="H92" s="139"/>
      <c r="I92" s="139"/>
      <c r="J92" s="4">
        <v>5.64</v>
      </c>
      <c r="K92" s="4">
        <v>6.32</v>
      </c>
      <c r="L92" s="30">
        <v>11.96</v>
      </c>
      <c r="M92" s="1"/>
      <c r="N92" s="29"/>
    </row>
    <row r="93" spans="5:14" ht="15.75" thickBot="1" x14ac:dyDescent="0.3">
      <c r="E93" s="114"/>
      <c r="F93" s="79"/>
      <c r="G93" s="79"/>
      <c r="H93" s="139"/>
      <c r="I93" s="139"/>
      <c r="J93" s="4">
        <v>5.9</v>
      </c>
      <c r="K93" s="4">
        <v>6.24</v>
      </c>
      <c r="L93" s="30">
        <v>12.14</v>
      </c>
      <c r="M93" s="1"/>
      <c r="N93" s="29"/>
    </row>
    <row r="94" spans="5:14" ht="15.75" thickBot="1" x14ac:dyDescent="0.3">
      <c r="E94" s="114"/>
      <c r="F94" s="79"/>
      <c r="G94" s="79"/>
      <c r="H94" s="139"/>
      <c r="I94" s="139"/>
      <c r="J94" s="4">
        <v>6.05</v>
      </c>
      <c r="K94" s="4">
        <v>6.14</v>
      </c>
      <c r="L94" s="30">
        <v>12.19</v>
      </c>
      <c r="M94" s="1"/>
      <c r="N94" s="29"/>
    </row>
    <row r="95" spans="5:14" ht="15.75" thickBot="1" x14ac:dyDescent="0.3">
      <c r="E95" s="114"/>
      <c r="F95" s="79"/>
      <c r="G95" s="79"/>
      <c r="H95" s="139"/>
      <c r="I95" s="139"/>
      <c r="J95" s="4">
        <v>6.18</v>
      </c>
      <c r="K95" s="4">
        <v>6.01</v>
      </c>
      <c r="L95" s="30">
        <v>12.19</v>
      </c>
      <c r="M95" s="1"/>
      <c r="N95" s="29"/>
    </row>
    <row r="96" spans="5:14" ht="15.75" thickBot="1" x14ac:dyDescent="0.3">
      <c r="E96" s="114"/>
      <c r="F96" s="79"/>
      <c r="G96" s="79"/>
      <c r="H96" s="139"/>
      <c r="I96" s="139"/>
      <c r="J96" s="4">
        <v>6.23</v>
      </c>
      <c r="K96" s="4">
        <v>5.88</v>
      </c>
      <c r="L96" s="30">
        <v>12.11</v>
      </c>
      <c r="M96" s="1"/>
      <c r="N96" s="29"/>
    </row>
    <row r="97" spans="5:14" ht="15.75" thickBot="1" x14ac:dyDescent="0.3">
      <c r="E97" s="114"/>
      <c r="F97" s="79"/>
      <c r="G97" s="79"/>
      <c r="H97" s="139"/>
      <c r="I97" s="139"/>
      <c r="J97" s="4">
        <v>6.36</v>
      </c>
      <c r="K97" s="4">
        <v>5.65</v>
      </c>
      <c r="L97" s="30">
        <v>12.01</v>
      </c>
      <c r="M97" s="1"/>
      <c r="N97" s="29"/>
    </row>
    <row r="98" spans="5:14" ht="15.75" thickBot="1" x14ac:dyDescent="0.3">
      <c r="E98" s="114"/>
      <c r="F98" s="79"/>
      <c r="G98" s="79"/>
      <c r="H98" s="139"/>
      <c r="I98" s="139"/>
      <c r="J98" s="4">
        <v>6.33</v>
      </c>
      <c r="K98" s="4">
        <v>5.29</v>
      </c>
      <c r="L98" s="30">
        <v>11.62</v>
      </c>
      <c r="M98" s="1"/>
      <c r="N98" s="29"/>
    </row>
    <row r="99" spans="5:14" ht="15.75" thickBot="1" x14ac:dyDescent="0.3">
      <c r="E99" s="114"/>
      <c r="F99" s="79"/>
      <c r="G99" s="79"/>
      <c r="H99" s="139"/>
      <c r="I99" s="139"/>
      <c r="J99" s="4">
        <v>6.51</v>
      </c>
      <c r="K99" s="4">
        <v>5.01</v>
      </c>
      <c r="L99" s="30">
        <v>11.52</v>
      </c>
      <c r="M99" s="1"/>
      <c r="N99" s="29"/>
    </row>
    <row r="100" spans="5:14" ht="15.75" thickBot="1" x14ac:dyDescent="0.3">
      <c r="E100" s="114"/>
      <c r="F100" s="79"/>
      <c r="G100" s="79"/>
      <c r="H100" s="139"/>
      <c r="I100" s="139"/>
      <c r="J100" s="4">
        <v>6.56</v>
      </c>
      <c r="K100" s="4">
        <v>4.3899999999999997</v>
      </c>
      <c r="L100" s="30">
        <v>10.95</v>
      </c>
      <c r="M100" s="1"/>
      <c r="N100" s="29"/>
    </row>
    <row r="101" spans="5:14" ht="15.75" thickBot="1" x14ac:dyDescent="0.3">
      <c r="E101" s="114"/>
      <c r="F101" s="79"/>
      <c r="G101" s="79"/>
      <c r="H101" s="139"/>
      <c r="I101" s="139"/>
      <c r="J101" s="4">
        <v>6.64</v>
      </c>
      <c r="K101" s="4">
        <v>3.37</v>
      </c>
      <c r="L101" s="30">
        <v>10.01</v>
      </c>
      <c r="M101" s="1"/>
      <c r="N101" s="29"/>
    </row>
    <row r="102" spans="5:14" ht="15.75" thickBot="1" x14ac:dyDescent="0.3">
      <c r="E102" s="120"/>
      <c r="F102" s="80"/>
      <c r="G102" s="80"/>
      <c r="H102" s="140"/>
      <c r="I102" s="140"/>
      <c r="J102" s="4">
        <v>6.64</v>
      </c>
      <c r="K102" s="4">
        <v>0.08</v>
      </c>
      <c r="L102" s="30">
        <v>6.72</v>
      </c>
      <c r="M102" s="1"/>
      <c r="N102" s="29"/>
    </row>
    <row r="103" spans="5:14" ht="15.75" thickBot="1" x14ac:dyDescent="0.3">
      <c r="E103" s="126" t="s">
        <v>136</v>
      </c>
      <c r="F103" s="78" t="s">
        <v>123</v>
      </c>
      <c r="G103" s="73">
        <v>0.99</v>
      </c>
      <c r="H103" s="78" t="s">
        <v>22</v>
      </c>
      <c r="I103" s="78" t="s">
        <v>115</v>
      </c>
      <c r="J103" s="4">
        <v>10</v>
      </c>
      <c r="K103" s="4">
        <v>76.400000000000006</v>
      </c>
      <c r="L103" s="30">
        <v>86.4</v>
      </c>
      <c r="M103" s="1"/>
      <c r="N103" s="29"/>
    </row>
    <row r="104" spans="5:14" ht="15.75" thickBot="1" x14ac:dyDescent="0.3">
      <c r="E104" s="114"/>
      <c r="F104" s="79"/>
      <c r="G104" s="74"/>
      <c r="H104" s="79"/>
      <c r="I104" s="79"/>
      <c r="J104" s="4">
        <v>12</v>
      </c>
      <c r="K104" s="4">
        <v>46.3</v>
      </c>
      <c r="L104" s="30">
        <v>58.3</v>
      </c>
      <c r="M104" s="1"/>
      <c r="N104" s="29"/>
    </row>
    <row r="105" spans="5:14" ht="15.75" thickBot="1" x14ac:dyDescent="0.3">
      <c r="E105" s="114"/>
      <c r="F105" s="79"/>
      <c r="G105" s="74"/>
      <c r="H105" s="79"/>
      <c r="I105" s="79"/>
      <c r="J105" s="4">
        <v>14</v>
      </c>
      <c r="K105" s="4">
        <v>31.7</v>
      </c>
      <c r="L105" s="30">
        <v>45.7</v>
      </c>
      <c r="M105" s="1"/>
      <c r="N105" s="29"/>
    </row>
    <row r="106" spans="5:14" ht="15.75" thickBot="1" x14ac:dyDescent="0.3">
      <c r="E106" s="114"/>
      <c r="F106" s="79"/>
      <c r="G106" s="74"/>
      <c r="H106" s="79"/>
      <c r="I106" s="79"/>
      <c r="J106" s="4">
        <v>16</v>
      </c>
      <c r="K106" s="4">
        <v>23.4</v>
      </c>
      <c r="L106" s="30">
        <v>39.4</v>
      </c>
      <c r="M106" s="1"/>
      <c r="N106" s="29"/>
    </row>
    <row r="107" spans="5:14" ht="15.75" thickBot="1" x14ac:dyDescent="0.3">
      <c r="E107" s="114"/>
      <c r="F107" s="79"/>
      <c r="G107" s="74"/>
      <c r="H107" s="79"/>
      <c r="I107" s="79"/>
      <c r="J107" s="4">
        <v>18</v>
      </c>
      <c r="K107" s="4">
        <v>18.100000000000001</v>
      </c>
      <c r="L107" s="30">
        <v>36.1</v>
      </c>
      <c r="M107" s="1"/>
      <c r="N107" s="29"/>
    </row>
    <row r="108" spans="5:14" ht="15.75" thickBot="1" x14ac:dyDescent="0.3">
      <c r="E108" s="114"/>
      <c r="F108" s="79"/>
      <c r="G108" s="74"/>
      <c r="H108" s="79"/>
      <c r="I108" s="79"/>
      <c r="J108" s="4">
        <v>20</v>
      </c>
      <c r="K108" s="4">
        <v>14.5</v>
      </c>
      <c r="L108" s="30">
        <v>34.5</v>
      </c>
      <c r="M108" s="1"/>
      <c r="N108" s="29"/>
    </row>
    <row r="109" spans="5:14" ht="15.75" thickBot="1" x14ac:dyDescent="0.3">
      <c r="E109" s="114"/>
      <c r="F109" s="79"/>
      <c r="G109" s="74"/>
      <c r="H109" s="79"/>
      <c r="I109" s="79"/>
      <c r="J109" s="4">
        <v>22</v>
      </c>
      <c r="K109" s="4">
        <v>11.9</v>
      </c>
      <c r="L109" s="30">
        <v>33.9</v>
      </c>
      <c r="M109" s="1"/>
      <c r="N109" s="29"/>
    </row>
    <row r="110" spans="5:14" ht="15.75" thickBot="1" x14ac:dyDescent="0.3">
      <c r="E110" s="114"/>
      <c r="F110" s="79"/>
      <c r="G110" s="74"/>
      <c r="H110" s="79"/>
      <c r="I110" s="79"/>
      <c r="J110" s="4">
        <v>24</v>
      </c>
      <c r="K110" s="4">
        <v>9.99</v>
      </c>
      <c r="L110" s="30">
        <v>33.99</v>
      </c>
      <c r="M110" s="1"/>
      <c r="N110" s="29"/>
    </row>
    <row r="111" spans="5:14" ht="15.75" thickBot="1" x14ac:dyDescent="0.3">
      <c r="E111" s="114"/>
      <c r="F111" s="79"/>
      <c r="G111" s="74"/>
      <c r="H111" s="79"/>
      <c r="I111" s="79"/>
      <c r="J111" s="4">
        <v>26</v>
      </c>
      <c r="K111" s="4">
        <v>8.5399999999999991</v>
      </c>
      <c r="L111" s="30">
        <v>34.54</v>
      </c>
      <c r="M111" s="1"/>
      <c r="N111" s="29"/>
    </row>
    <row r="112" spans="5:14" ht="15.75" thickBot="1" x14ac:dyDescent="0.3">
      <c r="E112" s="120"/>
      <c r="F112" s="80"/>
      <c r="G112" s="75"/>
      <c r="H112" s="80"/>
      <c r="I112" s="80"/>
      <c r="J112" s="4">
        <v>28</v>
      </c>
      <c r="K112" s="4">
        <v>7.4</v>
      </c>
      <c r="L112" s="30">
        <v>35.4</v>
      </c>
      <c r="M112" s="1"/>
      <c r="N112" s="29"/>
    </row>
    <row r="113" spans="5:14" ht="15.75" thickBot="1" x14ac:dyDescent="0.3">
      <c r="E113" s="126" t="s">
        <v>136</v>
      </c>
      <c r="F113" s="78" t="s">
        <v>123</v>
      </c>
      <c r="G113" s="73">
        <v>0.98</v>
      </c>
      <c r="H113" s="78" t="s">
        <v>22</v>
      </c>
      <c r="I113" s="78" t="s">
        <v>115</v>
      </c>
      <c r="J113" s="4">
        <v>10</v>
      </c>
      <c r="K113" s="4">
        <v>45.8</v>
      </c>
      <c r="L113" s="30">
        <v>55.8</v>
      </c>
      <c r="M113" s="1"/>
      <c r="N113" s="29"/>
    </row>
    <row r="114" spans="5:14" ht="15.75" thickBot="1" x14ac:dyDescent="0.3">
      <c r="E114" s="114"/>
      <c r="F114" s="79"/>
      <c r="G114" s="74"/>
      <c r="H114" s="79"/>
      <c r="I114" s="79"/>
      <c r="J114" s="4">
        <v>12</v>
      </c>
      <c r="K114" s="4">
        <v>30.3</v>
      </c>
      <c r="L114" s="30">
        <v>42.3</v>
      </c>
      <c r="M114" s="1"/>
      <c r="N114" s="29"/>
    </row>
    <row r="115" spans="5:14" ht="15.75" thickBot="1" x14ac:dyDescent="0.3">
      <c r="E115" s="114"/>
      <c r="F115" s="79"/>
      <c r="G115" s="74"/>
      <c r="H115" s="79"/>
      <c r="I115" s="79"/>
      <c r="J115" s="4">
        <v>14</v>
      </c>
      <c r="K115" s="4">
        <v>21.8</v>
      </c>
      <c r="L115" s="30">
        <v>35.799999999999997</v>
      </c>
      <c r="M115" s="1"/>
      <c r="N115" s="29"/>
    </row>
    <row r="116" spans="5:14" ht="15.75" thickBot="1" x14ac:dyDescent="0.3">
      <c r="E116" s="114"/>
      <c r="F116" s="79"/>
      <c r="G116" s="74"/>
      <c r="H116" s="79"/>
      <c r="I116" s="79"/>
      <c r="J116" s="4">
        <v>16</v>
      </c>
      <c r="K116" s="4">
        <v>16.5</v>
      </c>
      <c r="L116" s="30">
        <v>32.5</v>
      </c>
      <c r="M116" s="1"/>
      <c r="N116" s="29"/>
    </row>
    <row r="117" spans="5:14" ht="15.75" thickBot="1" x14ac:dyDescent="0.3">
      <c r="E117" s="114"/>
      <c r="F117" s="79"/>
      <c r="G117" s="74"/>
      <c r="H117" s="79"/>
      <c r="I117" s="79"/>
      <c r="J117" s="4">
        <v>18</v>
      </c>
      <c r="K117" s="4">
        <v>13</v>
      </c>
      <c r="L117" s="30">
        <v>31</v>
      </c>
      <c r="M117" s="1"/>
      <c r="N117" s="29"/>
    </row>
    <row r="118" spans="5:14" ht="15.75" thickBot="1" x14ac:dyDescent="0.3">
      <c r="E118" s="114"/>
      <c r="F118" s="79"/>
      <c r="G118" s="74"/>
      <c r="H118" s="79"/>
      <c r="I118" s="79"/>
      <c r="J118" s="4">
        <v>20</v>
      </c>
      <c r="K118" s="4">
        <v>10.5</v>
      </c>
      <c r="L118" s="30">
        <v>30.5</v>
      </c>
      <c r="M118" s="1"/>
      <c r="N118" s="29"/>
    </row>
    <row r="119" spans="5:14" ht="15.75" thickBot="1" x14ac:dyDescent="0.3">
      <c r="E119" s="114"/>
      <c r="F119" s="79"/>
      <c r="G119" s="74"/>
      <c r="H119" s="79"/>
      <c r="I119" s="79"/>
      <c r="J119" s="4">
        <v>22</v>
      </c>
      <c r="K119" s="4">
        <v>8.74</v>
      </c>
      <c r="L119" s="30">
        <v>30.74</v>
      </c>
      <c r="M119" s="1"/>
      <c r="N119" s="29"/>
    </row>
    <row r="120" spans="5:14" ht="15.75" thickBot="1" x14ac:dyDescent="0.3">
      <c r="E120" s="114"/>
      <c r="F120" s="79"/>
      <c r="G120" s="74"/>
      <c r="H120" s="79"/>
      <c r="I120" s="79"/>
      <c r="J120" s="4">
        <v>24</v>
      </c>
      <c r="K120" s="4">
        <v>7.38</v>
      </c>
      <c r="L120" s="30">
        <v>31.38</v>
      </c>
      <c r="M120" s="1"/>
      <c r="N120" s="29"/>
    </row>
    <row r="121" spans="5:14" ht="15.75" thickBot="1" x14ac:dyDescent="0.3">
      <c r="E121" s="114"/>
      <c r="F121" s="79"/>
      <c r="G121" s="74"/>
      <c r="H121" s="79"/>
      <c r="I121" s="79"/>
      <c r="J121" s="4">
        <v>26</v>
      </c>
      <c r="K121" s="4">
        <v>6.34</v>
      </c>
      <c r="L121" s="30">
        <v>32.340000000000003</v>
      </c>
      <c r="M121" s="1"/>
      <c r="N121" s="29"/>
    </row>
    <row r="122" spans="5:14" ht="15.75" thickBot="1" x14ac:dyDescent="0.3">
      <c r="E122" s="120"/>
      <c r="F122" s="80"/>
      <c r="G122" s="75"/>
      <c r="H122" s="80"/>
      <c r="I122" s="80"/>
      <c r="J122" s="4">
        <v>28</v>
      </c>
      <c r="K122" s="4">
        <v>5.51</v>
      </c>
      <c r="L122" s="30">
        <v>33.51</v>
      </c>
      <c r="M122" s="1"/>
      <c r="N122" s="29"/>
    </row>
    <row r="123" spans="5:14" ht="15.75" thickBot="1" x14ac:dyDescent="0.3">
      <c r="E123" s="126" t="s">
        <v>136</v>
      </c>
      <c r="F123" s="78" t="s">
        <v>123</v>
      </c>
      <c r="G123" s="73">
        <v>0.96</v>
      </c>
      <c r="H123" s="78" t="s">
        <v>22</v>
      </c>
      <c r="I123" s="78" t="s">
        <v>115</v>
      </c>
      <c r="J123" s="4">
        <v>10</v>
      </c>
      <c r="K123" s="4">
        <v>24.7</v>
      </c>
      <c r="L123" s="30">
        <v>34.700000000000003</v>
      </c>
      <c r="M123" s="1"/>
      <c r="N123" s="29"/>
    </row>
    <row r="124" spans="5:14" ht="15.75" thickBot="1" x14ac:dyDescent="0.3">
      <c r="E124" s="114"/>
      <c r="F124" s="79"/>
      <c r="G124" s="74"/>
      <c r="H124" s="79"/>
      <c r="I124" s="79"/>
      <c r="J124" s="4">
        <v>12</v>
      </c>
      <c r="K124" s="4">
        <v>17.399999999999999</v>
      </c>
      <c r="L124" s="30">
        <v>29.4</v>
      </c>
      <c r="M124" s="1"/>
      <c r="N124" s="29"/>
    </row>
    <row r="125" spans="5:14" ht="15.75" thickBot="1" x14ac:dyDescent="0.3">
      <c r="E125" s="114"/>
      <c r="F125" s="79"/>
      <c r="G125" s="74"/>
      <c r="H125" s="79"/>
      <c r="I125" s="79"/>
      <c r="J125" s="4">
        <v>14</v>
      </c>
      <c r="K125" s="4">
        <v>13</v>
      </c>
      <c r="L125" s="30">
        <v>27</v>
      </c>
      <c r="M125" s="1"/>
      <c r="N125" s="29"/>
    </row>
    <row r="126" spans="5:14" ht="15.75" thickBot="1" x14ac:dyDescent="0.3">
      <c r="E126" s="114"/>
      <c r="F126" s="79"/>
      <c r="G126" s="74"/>
      <c r="H126" s="79"/>
      <c r="I126" s="79"/>
      <c r="J126" s="4">
        <v>16</v>
      </c>
      <c r="K126" s="4">
        <v>10.1</v>
      </c>
      <c r="L126" s="30">
        <v>26.1</v>
      </c>
      <c r="M126" s="1"/>
      <c r="N126" s="29"/>
    </row>
    <row r="127" spans="5:14" ht="15.75" thickBot="1" x14ac:dyDescent="0.3">
      <c r="E127" s="114"/>
      <c r="F127" s="79"/>
      <c r="G127" s="74"/>
      <c r="H127" s="79"/>
      <c r="I127" s="79"/>
      <c r="J127" s="4">
        <v>18</v>
      </c>
      <c r="K127" s="4">
        <v>8.06</v>
      </c>
      <c r="L127" s="30">
        <v>26.06</v>
      </c>
      <c r="M127" s="1"/>
      <c r="N127" s="29"/>
    </row>
    <row r="128" spans="5:14" ht="15.75" thickBot="1" x14ac:dyDescent="0.3">
      <c r="E128" s="114"/>
      <c r="F128" s="79"/>
      <c r="G128" s="74"/>
      <c r="H128" s="79"/>
      <c r="I128" s="79"/>
      <c r="J128" s="4">
        <v>20</v>
      </c>
      <c r="K128" s="4">
        <v>6.6</v>
      </c>
      <c r="L128" s="30">
        <v>26.6</v>
      </c>
      <c r="M128" s="1"/>
      <c r="N128" s="29"/>
    </row>
    <row r="129" spans="5:29" ht="15.75" thickBot="1" x14ac:dyDescent="0.3">
      <c r="E129" s="114"/>
      <c r="F129" s="79"/>
      <c r="G129" s="74"/>
      <c r="H129" s="79"/>
      <c r="I129" s="79"/>
      <c r="J129" s="4">
        <v>22</v>
      </c>
      <c r="K129" s="4">
        <v>5.51</v>
      </c>
      <c r="L129" s="30">
        <v>27.51</v>
      </c>
      <c r="M129" s="1"/>
      <c r="N129" s="29"/>
    </row>
    <row r="130" spans="5:29" ht="15.75" thickBot="1" x14ac:dyDescent="0.3">
      <c r="E130" s="114"/>
      <c r="F130" s="79"/>
      <c r="G130" s="74"/>
      <c r="H130" s="79"/>
      <c r="I130" s="79"/>
      <c r="J130" s="4">
        <v>24</v>
      </c>
      <c r="K130" s="4">
        <v>4.68</v>
      </c>
      <c r="L130" s="30">
        <v>28.68</v>
      </c>
      <c r="M130" s="1"/>
      <c r="N130" s="29"/>
    </row>
    <row r="131" spans="5:29" ht="15.75" thickBot="1" x14ac:dyDescent="0.3">
      <c r="E131" s="114"/>
      <c r="F131" s="79"/>
      <c r="G131" s="74"/>
      <c r="H131" s="79"/>
      <c r="I131" s="79"/>
      <c r="J131" s="4">
        <v>26</v>
      </c>
      <c r="K131" s="4">
        <v>4.03</v>
      </c>
      <c r="L131" s="30">
        <v>30.03</v>
      </c>
      <c r="M131" s="1"/>
      <c r="N131" s="29"/>
    </row>
    <row r="132" spans="5:29" ht="15.75" thickBot="1" x14ac:dyDescent="0.3">
      <c r="E132" s="120"/>
      <c r="F132" s="80"/>
      <c r="G132" s="75"/>
      <c r="H132" s="80"/>
      <c r="I132" s="80"/>
      <c r="J132" s="4">
        <v>28</v>
      </c>
      <c r="K132" s="4">
        <v>3.5</v>
      </c>
      <c r="L132" s="30">
        <v>31.5</v>
      </c>
      <c r="M132" s="1"/>
      <c r="N132" s="29"/>
    </row>
    <row r="133" spans="5:29" ht="15.75" thickBot="1" x14ac:dyDescent="0.3">
      <c r="E133" s="126" t="s">
        <v>136</v>
      </c>
      <c r="F133" s="78" t="s">
        <v>123</v>
      </c>
      <c r="G133" s="73">
        <v>0.94</v>
      </c>
      <c r="H133" s="78" t="s">
        <v>22</v>
      </c>
      <c r="I133" s="78" t="s">
        <v>115</v>
      </c>
      <c r="J133" s="4">
        <v>10</v>
      </c>
      <c r="K133" s="4">
        <v>16.5</v>
      </c>
      <c r="L133" s="30">
        <v>26.5</v>
      </c>
      <c r="M133" s="1"/>
      <c r="N133" s="29"/>
    </row>
    <row r="134" spans="5:29" ht="15.75" thickBot="1" x14ac:dyDescent="0.3">
      <c r="E134" s="114"/>
      <c r="F134" s="79"/>
      <c r="G134" s="74"/>
      <c r="H134" s="79"/>
      <c r="I134" s="79"/>
      <c r="J134" s="4">
        <v>12</v>
      </c>
      <c r="K134" s="4">
        <v>11.9</v>
      </c>
      <c r="L134" s="30">
        <v>23.9</v>
      </c>
      <c r="M134" s="1"/>
      <c r="N134" s="29"/>
    </row>
    <row r="135" spans="5:29" ht="15.75" thickBot="1" x14ac:dyDescent="0.3">
      <c r="E135" s="114"/>
      <c r="F135" s="79"/>
      <c r="G135" s="74"/>
      <c r="H135" s="79"/>
      <c r="I135" s="79"/>
      <c r="J135" s="4">
        <v>14</v>
      </c>
      <c r="K135" s="4">
        <v>8.98</v>
      </c>
      <c r="L135" s="30">
        <v>22.98</v>
      </c>
      <c r="M135" s="1"/>
      <c r="N135" s="29"/>
    </row>
    <row r="136" spans="5:29" ht="15.75" thickBot="1" x14ac:dyDescent="0.3">
      <c r="E136" s="114"/>
      <c r="F136" s="79"/>
      <c r="G136" s="74"/>
      <c r="H136" s="79"/>
      <c r="I136" s="79"/>
      <c r="J136" s="4">
        <v>16</v>
      </c>
      <c r="K136" s="4">
        <v>7.02</v>
      </c>
      <c r="L136" s="30">
        <v>23.02</v>
      </c>
      <c r="M136" s="1"/>
      <c r="N136" s="29"/>
    </row>
    <row r="137" spans="5:29" ht="15.75" thickBot="1" x14ac:dyDescent="0.3">
      <c r="E137" s="114"/>
      <c r="F137" s="79"/>
      <c r="G137" s="74"/>
      <c r="H137" s="79"/>
      <c r="I137" s="79"/>
      <c r="J137" s="4">
        <v>18</v>
      </c>
      <c r="K137" s="4">
        <v>5.64</v>
      </c>
      <c r="L137" s="30">
        <v>23.64</v>
      </c>
      <c r="M137" s="1"/>
      <c r="N137" s="29"/>
    </row>
    <row r="138" spans="5:29" ht="15.75" thickBot="1" x14ac:dyDescent="0.3">
      <c r="E138" s="114"/>
      <c r="F138" s="79"/>
      <c r="G138" s="74"/>
      <c r="H138" s="79"/>
      <c r="I138" s="79"/>
      <c r="J138" s="4">
        <v>20</v>
      </c>
      <c r="K138" s="4">
        <v>4.63</v>
      </c>
      <c r="L138" s="30">
        <v>24.63</v>
      </c>
      <c r="M138" s="1"/>
      <c r="N138" s="29"/>
    </row>
    <row r="139" spans="5:29" ht="15.75" thickBot="1" x14ac:dyDescent="0.3">
      <c r="E139" s="114"/>
      <c r="F139" s="79"/>
      <c r="G139" s="74"/>
      <c r="H139" s="79"/>
      <c r="I139" s="79"/>
      <c r="J139" s="4">
        <v>22</v>
      </c>
      <c r="K139" s="4">
        <v>3.87</v>
      </c>
      <c r="L139" s="30">
        <v>25.87</v>
      </c>
      <c r="M139" s="1"/>
      <c r="N139" s="29"/>
    </row>
    <row r="140" spans="5:29" ht="15.75" thickBot="1" x14ac:dyDescent="0.3">
      <c r="E140" s="114"/>
      <c r="F140" s="79"/>
      <c r="G140" s="74"/>
      <c r="H140" s="79"/>
      <c r="I140" s="79"/>
      <c r="J140" s="4">
        <v>24</v>
      </c>
      <c r="K140" s="4">
        <v>3.29</v>
      </c>
      <c r="L140" s="30">
        <v>27.29</v>
      </c>
      <c r="M140" s="1"/>
      <c r="N140" s="29"/>
    </row>
    <row r="141" spans="5:29" ht="15.75" thickBot="1" x14ac:dyDescent="0.3">
      <c r="E141" s="114"/>
      <c r="F141" s="79"/>
      <c r="G141" s="74"/>
      <c r="H141" s="79"/>
      <c r="I141" s="79"/>
      <c r="J141" s="4">
        <v>26</v>
      </c>
      <c r="K141" s="4">
        <v>2.83</v>
      </c>
      <c r="L141" s="30">
        <v>28.83</v>
      </c>
      <c r="M141" s="1"/>
      <c r="N141" s="29"/>
    </row>
    <row r="142" spans="5:29" ht="15.75" thickBot="1" x14ac:dyDescent="0.3">
      <c r="E142" s="120"/>
      <c r="F142" s="80"/>
      <c r="G142" s="75"/>
      <c r="H142" s="80"/>
      <c r="I142" s="80"/>
      <c r="J142" s="4">
        <v>28</v>
      </c>
      <c r="K142" s="4">
        <v>2.46</v>
      </c>
      <c r="L142" s="30">
        <v>30.46</v>
      </c>
      <c r="M142" s="1"/>
      <c r="N142" s="29"/>
    </row>
    <row r="143" spans="5:29" ht="15.75" thickBot="1" x14ac:dyDescent="0.3">
      <c r="E143" s="126" t="s">
        <v>137</v>
      </c>
      <c r="F143" s="127" t="s">
        <v>138</v>
      </c>
      <c r="G143" s="78" t="s">
        <v>139</v>
      </c>
      <c r="H143" s="144" t="s">
        <v>14</v>
      </c>
      <c r="I143" s="78" t="s">
        <v>115</v>
      </c>
      <c r="J143" s="4">
        <v>30.3</v>
      </c>
      <c r="K143" s="4">
        <v>424.24</v>
      </c>
      <c r="L143" s="30">
        <v>454.54</v>
      </c>
      <c r="M143" s="1"/>
      <c r="N143" s="29"/>
      <c r="P143" s="49" t="s">
        <v>147</v>
      </c>
      <c r="Q143" s="49" t="s">
        <v>148</v>
      </c>
      <c r="R143" s="49" t="s">
        <v>149</v>
      </c>
      <c r="S143" s="49" t="s">
        <v>150</v>
      </c>
      <c r="T143" s="49" t="s">
        <v>151</v>
      </c>
      <c r="U143" s="58" t="s">
        <v>152</v>
      </c>
      <c r="V143" s="58" t="s">
        <v>153</v>
      </c>
      <c r="W143" s="49" t="s">
        <v>154</v>
      </c>
      <c r="X143" s="49" t="s">
        <v>155</v>
      </c>
      <c r="Y143" s="49" t="s">
        <v>156</v>
      </c>
      <c r="Z143" s="49" t="s">
        <v>157</v>
      </c>
      <c r="AA143" s="49" t="s">
        <v>158</v>
      </c>
      <c r="AB143" s="49" t="s">
        <v>159</v>
      </c>
      <c r="AC143" s="49" t="s">
        <v>171</v>
      </c>
    </row>
    <row r="144" spans="5:29" ht="15.75" thickBot="1" x14ac:dyDescent="0.3">
      <c r="E144" s="114"/>
      <c r="F144" s="124"/>
      <c r="G144" s="79"/>
      <c r="H144" s="145"/>
      <c r="I144" s="79"/>
      <c r="J144" s="4">
        <v>39.869999999999997</v>
      </c>
      <c r="K144" s="4">
        <v>244.82</v>
      </c>
      <c r="L144" s="30">
        <v>284.69</v>
      </c>
      <c r="M144" s="1"/>
      <c r="N144" s="29"/>
    </row>
    <row r="145" spans="5:14" ht="15.75" thickBot="1" x14ac:dyDescent="0.3">
      <c r="E145" s="114"/>
      <c r="F145" s="124"/>
      <c r="G145" s="79"/>
      <c r="H145" s="145"/>
      <c r="I145" s="79"/>
      <c r="J145" s="4">
        <v>50.24</v>
      </c>
      <c r="K145" s="4">
        <v>176.24</v>
      </c>
      <c r="L145" s="30">
        <v>226.48</v>
      </c>
      <c r="M145" s="1"/>
      <c r="N145" s="29"/>
    </row>
    <row r="146" spans="5:14" ht="15.75" thickBot="1" x14ac:dyDescent="0.3">
      <c r="E146" s="114"/>
      <c r="F146" s="124"/>
      <c r="G146" s="79"/>
      <c r="H146" s="145"/>
      <c r="I146" s="79"/>
      <c r="J146" s="4">
        <v>59.01</v>
      </c>
      <c r="K146" s="4">
        <v>141.15</v>
      </c>
      <c r="L146" s="30">
        <v>200.16</v>
      </c>
      <c r="M146" s="1"/>
      <c r="N146" s="29"/>
    </row>
    <row r="147" spans="5:14" ht="15.75" thickBot="1" x14ac:dyDescent="0.3">
      <c r="E147" s="114"/>
      <c r="F147" s="124"/>
      <c r="G147" s="79"/>
      <c r="H147" s="145"/>
      <c r="I147" s="79"/>
      <c r="J147" s="4">
        <v>69.38</v>
      </c>
      <c r="K147" s="4">
        <v>117.22</v>
      </c>
      <c r="L147" s="30">
        <v>186.6</v>
      </c>
      <c r="M147" s="1"/>
      <c r="N147" s="29"/>
    </row>
    <row r="148" spans="5:14" ht="15.75" thickBot="1" x14ac:dyDescent="0.3">
      <c r="E148" s="114"/>
      <c r="F148" s="124"/>
      <c r="G148" s="79"/>
      <c r="H148" s="145"/>
      <c r="I148" s="79"/>
      <c r="J148" s="4">
        <v>78.95</v>
      </c>
      <c r="K148" s="4">
        <v>102.87</v>
      </c>
      <c r="L148" s="30">
        <v>181.82</v>
      </c>
      <c r="M148" s="1"/>
      <c r="N148" s="29"/>
    </row>
    <row r="149" spans="5:14" ht="15.75" thickBot="1" x14ac:dyDescent="0.3">
      <c r="E149" s="114"/>
      <c r="F149" s="124"/>
      <c r="G149" s="79"/>
      <c r="H149" s="145"/>
      <c r="I149" s="79"/>
      <c r="J149" s="4">
        <v>90.11</v>
      </c>
      <c r="K149" s="4">
        <v>92.5</v>
      </c>
      <c r="L149" s="30">
        <v>182.61</v>
      </c>
      <c r="M149" s="1"/>
      <c r="N149" s="29"/>
    </row>
    <row r="150" spans="5:14" ht="15.75" thickBot="1" x14ac:dyDescent="0.3">
      <c r="E150" s="114"/>
      <c r="F150" s="124"/>
      <c r="G150" s="79"/>
      <c r="H150" s="145"/>
      <c r="I150" s="79"/>
      <c r="J150" s="4">
        <v>99.68</v>
      </c>
      <c r="K150" s="4">
        <v>82.14</v>
      </c>
      <c r="L150" s="30">
        <v>181.82</v>
      </c>
      <c r="M150" s="1"/>
      <c r="N150" s="29"/>
    </row>
    <row r="151" spans="5:14" ht="15.75" thickBot="1" x14ac:dyDescent="0.3">
      <c r="E151" s="114"/>
      <c r="F151" s="124"/>
      <c r="G151" s="79"/>
      <c r="H151" s="145"/>
      <c r="I151" s="79"/>
      <c r="J151" s="4">
        <v>108.45</v>
      </c>
      <c r="K151" s="4">
        <v>74.959999999999994</v>
      </c>
      <c r="L151" s="30">
        <v>183.41</v>
      </c>
      <c r="M151" s="1"/>
      <c r="N151" s="29"/>
    </row>
    <row r="152" spans="5:14" ht="15.75" thickBot="1" x14ac:dyDescent="0.3">
      <c r="E152" s="114"/>
      <c r="F152" s="124"/>
      <c r="G152" s="79"/>
      <c r="H152" s="145"/>
      <c r="I152" s="79"/>
      <c r="J152" s="4">
        <v>119.62</v>
      </c>
      <c r="K152" s="4">
        <v>70.180000000000007</v>
      </c>
      <c r="L152" s="30">
        <v>189.8</v>
      </c>
      <c r="M152" s="1"/>
      <c r="N152" s="29"/>
    </row>
    <row r="153" spans="5:14" ht="15.75" thickBot="1" x14ac:dyDescent="0.3">
      <c r="E153" s="114"/>
      <c r="F153" s="124"/>
      <c r="G153" s="79"/>
      <c r="H153" s="145"/>
      <c r="I153" s="79"/>
      <c r="J153" s="4">
        <v>129.19</v>
      </c>
      <c r="K153" s="4">
        <v>66.19</v>
      </c>
      <c r="L153" s="30">
        <v>195.38</v>
      </c>
      <c r="M153" s="1"/>
      <c r="N153" s="29"/>
    </row>
    <row r="154" spans="5:14" ht="15.75" thickBot="1" x14ac:dyDescent="0.3">
      <c r="E154" s="114"/>
      <c r="F154" s="124"/>
      <c r="G154" s="79"/>
      <c r="H154" s="145"/>
      <c r="I154" s="79"/>
      <c r="J154" s="4">
        <v>141.15</v>
      </c>
      <c r="K154" s="4">
        <v>63</v>
      </c>
      <c r="L154" s="30">
        <v>204.15</v>
      </c>
      <c r="M154" s="1"/>
      <c r="N154" s="29"/>
    </row>
    <row r="155" spans="5:14" ht="15.75" thickBot="1" x14ac:dyDescent="0.3">
      <c r="E155" s="114"/>
      <c r="F155" s="124"/>
      <c r="G155" s="79"/>
      <c r="H155" s="145"/>
      <c r="I155" s="79"/>
      <c r="J155" s="4">
        <v>149.91999999999999</v>
      </c>
      <c r="K155" s="4">
        <v>59.81</v>
      </c>
      <c r="L155" s="30">
        <v>209.73</v>
      </c>
      <c r="M155" s="1"/>
      <c r="N155" s="29"/>
    </row>
    <row r="156" spans="5:14" ht="15.75" thickBot="1" x14ac:dyDescent="0.3">
      <c r="E156" s="114"/>
      <c r="F156" s="124"/>
      <c r="G156" s="79"/>
      <c r="H156" s="145"/>
      <c r="I156" s="79"/>
      <c r="J156" s="4">
        <v>159.49</v>
      </c>
      <c r="K156" s="4">
        <v>57.42</v>
      </c>
      <c r="L156" s="30">
        <v>216.91</v>
      </c>
      <c r="M156" s="28"/>
      <c r="N156" s="37"/>
    </row>
    <row r="157" spans="5:14" ht="15.75" thickBot="1" x14ac:dyDescent="0.3">
      <c r="E157" s="114"/>
      <c r="F157" s="124"/>
      <c r="G157" s="79"/>
      <c r="H157" s="145"/>
      <c r="I157" s="79"/>
      <c r="J157" s="4">
        <v>169.86</v>
      </c>
      <c r="K157" s="4">
        <v>54.23</v>
      </c>
      <c r="L157" s="30">
        <v>224.09</v>
      </c>
      <c r="M157" s="1"/>
      <c r="N157" s="1"/>
    </row>
    <row r="158" spans="5:14" ht="15.75" thickBot="1" x14ac:dyDescent="0.3">
      <c r="E158" s="114"/>
      <c r="F158" s="124"/>
      <c r="G158" s="79"/>
      <c r="H158" s="145"/>
      <c r="I158" s="79"/>
      <c r="J158" s="4">
        <v>180.22</v>
      </c>
      <c r="K158" s="4">
        <v>55.02</v>
      </c>
      <c r="L158" s="30">
        <v>235.24</v>
      </c>
      <c r="M158" s="1"/>
      <c r="N158" s="1"/>
    </row>
    <row r="159" spans="5:14" ht="15.75" thickBot="1" x14ac:dyDescent="0.3">
      <c r="E159" s="120"/>
      <c r="F159" s="125"/>
      <c r="G159" s="80"/>
      <c r="H159" s="146"/>
      <c r="I159" s="80"/>
      <c r="J159" s="4">
        <v>190.59</v>
      </c>
      <c r="K159" s="4">
        <v>51.83</v>
      </c>
      <c r="L159" s="30">
        <v>242.42</v>
      </c>
      <c r="M159" s="1"/>
      <c r="N159" s="1"/>
    </row>
    <row r="160" spans="5:14" ht="15.75" thickBot="1" x14ac:dyDescent="0.3">
      <c r="E160" s="126" t="s">
        <v>137</v>
      </c>
      <c r="F160" s="127" t="s">
        <v>138</v>
      </c>
      <c r="G160" s="78" t="s">
        <v>140</v>
      </c>
      <c r="H160" s="144" t="s">
        <v>14</v>
      </c>
      <c r="I160" s="78" t="s">
        <v>115</v>
      </c>
      <c r="J160" s="4">
        <v>0</v>
      </c>
      <c r="K160" s="4">
        <v>0</v>
      </c>
      <c r="L160" s="30">
        <v>0</v>
      </c>
      <c r="M160" s="1"/>
      <c r="N160" s="1"/>
    </row>
    <row r="161" spans="5:14" ht="15.75" thickBot="1" x14ac:dyDescent="0.3">
      <c r="E161" s="114"/>
      <c r="F161" s="124"/>
      <c r="G161" s="79"/>
      <c r="H161" s="145"/>
      <c r="I161" s="79"/>
      <c r="J161" s="4">
        <v>0</v>
      </c>
      <c r="K161" s="4">
        <v>0</v>
      </c>
      <c r="L161" s="30">
        <v>0</v>
      </c>
      <c r="M161" s="1"/>
      <c r="N161" s="1"/>
    </row>
    <row r="162" spans="5:14" ht="15.75" thickBot="1" x14ac:dyDescent="0.3">
      <c r="E162" s="114"/>
      <c r="F162" s="124"/>
      <c r="G162" s="79"/>
      <c r="H162" s="145"/>
      <c r="I162" s="79"/>
      <c r="J162" s="4">
        <v>0</v>
      </c>
      <c r="K162" s="4">
        <v>0</v>
      </c>
      <c r="L162" s="30">
        <v>0</v>
      </c>
      <c r="M162" s="1"/>
      <c r="N162" s="1"/>
    </row>
    <row r="163" spans="5:14" ht="15.75" thickBot="1" x14ac:dyDescent="0.3">
      <c r="E163" s="114"/>
      <c r="F163" s="124"/>
      <c r="G163" s="79"/>
      <c r="H163" s="145"/>
      <c r="I163" s="79"/>
      <c r="J163" s="4">
        <v>0</v>
      </c>
      <c r="K163" s="4">
        <v>0</v>
      </c>
      <c r="L163" s="30">
        <v>0</v>
      </c>
      <c r="M163" s="1"/>
      <c r="N163" s="1"/>
    </row>
    <row r="164" spans="5:14" ht="15.75" thickBot="1" x14ac:dyDescent="0.3">
      <c r="E164" s="114"/>
      <c r="F164" s="124"/>
      <c r="G164" s="79"/>
      <c r="H164" s="145"/>
      <c r="I164" s="79"/>
      <c r="J164" s="4">
        <v>0</v>
      </c>
      <c r="K164" s="4">
        <v>0</v>
      </c>
      <c r="L164" s="30">
        <v>0</v>
      </c>
      <c r="M164" s="1"/>
      <c r="N164" s="1"/>
    </row>
    <row r="165" spans="5:14" ht="15.75" thickBot="1" x14ac:dyDescent="0.3">
      <c r="E165" s="114"/>
      <c r="F165" s="124"/>
      <c r="G165" s="79"/>
      <c r="H165" s="145"/>
      <c r="I165" s="79"/>
      <c r="J165" s="4">
        <v>0</v>
      </c>
      <c r="K165" s="4">
        <v>0</v>
      </c>
      <c r="L165" s="30">
        <v>0</v>
      </c>
      <c r="M165" s="1"/>
      <c r="N165" s="1"/>
    </row>
    <row r="166" spans="5:14" ht="15.75" thickBot="1" x14ac:dyDescent="0.3">
      <c r="E166" s="114"/>
      <c r="F166" s="124"/>
      <c r="G166" s="79"/>
      <c r="H166" s="145"/>
      <c r="I166" s="79"/>
      <c r="J166" s="4">
        <v>0</v>
      </c>
      <c r="K166" s="4">
        <v>0</v>
      </c>
      <c r="L166" s="30">
        <v>0</v>
      </c>
      <c r="M166" s="1"/>
      <c r="N166" s="1"/>
    </row>
    <row r="167" spans="5:14" ht="15.75" thickBot="1" x14ac:dyDescent="0.3">
      <c r="E167" s="114"/>
      <c r="F167" s="124"/>
      <c r="G167" s="79"/>
      <c r="H167" s="145"/>
      <c r="I167" s="79"/>
      <c r="J167" s="4">
        <v>0</v>
      </c>
      <c r="K167" s="4">
        <v>0</v>
      </c>
      <c r="L167" s="30">
        <v>0</v>
      </c>
      <c r="M167" s="1"/>
      <c r="N167" s="1"/>
    </row>
    <row r="168" spans="5:14" ht="15.75" thickBot="1" x14ac:dyDescent="0.3">
      <c r="E168" s="114"/>
      <c r="F168" s="124"/>
      <c r="G168" s="79"/>
      <c r="H168" s="145"/>
      <c r="I168" s="79"/>
      <c r="J168" s="4">
        <v>0</v>
      </c>
      <c r="K168" s="4">
        <v>0</v>
      </c>
      <c r="L168" s="30">
        <v>0</v>
      </c>
      <c r="M168" s="1"/>
      <c r="N168" s="1"/>
    </row>
    <row r="169" spans="5:14" ht="15.75" thickBot="1" x14ac:dyDescent="0.3">
      <c r="E169" s="114"/>
      <c r="F169" s="124"/>
      <c r="G169" s="79"/>
      <c r="H169" s="145"/>
      <c r="I169" s="79"/>
      <c r="J169" s="4">
        <v>0</v>
      </c>
      <c r="K169" s="4">
        <v>0</v>
      </c>
      <c r="L169" s="30">
        <v>0</v>
      </c>
      <c r="M169" s="1"/>
      <c r="N169" s="1"/>
    </row>
    <row r="170" spans="5:14" ht="15.75" thickBot="1" x14ac:dyDescent="0.3">
      <c r="E170" s="114"/>
      <c r="F170" s="124"/>
      <c r="G170" s="79"/>
      <c r="H170" s="145"/>
      <c r="I170" s="79"/>
      <c r="J170" s="4">
        <v>0</v>
      </c>
      <c r="K170" s="4">
        <v>0</v>
      </c>
      <c r="L170" s="30">
        <v>0</v>
      </c>
      <c r="M170" s="1"/>
      <c r="N170" s="1"/>
    </row>
    <row r="171" spans="5:14" ht="15.75" thickBot="1" x14ac:dyDescent="0.3">
      <c r="E171" s="114"/>
      <c r="F171" s="124"/>
      <c r="G171" s="79"/>
      <c r="H171" s="145"/>
      <c r="I171" s="79"/>
      <c r="J171" s="4">
        <v>0</v>
      </c>
      <c r="K171" s="4">
        <v>0</v>
      </c>
      <c r="L171" s="30">
        <v>0</v>
      </c>
      <c r="M171" s="1"/>
      <c r="N171" s="1"/>
    </row>
    <row r="172" spans="5:14" ht="15.75" thickBot="1" x14ac:dyDescent="0.3">
      <c r="E172" s="114"/>
      <c r="F172" s="124"/>
      <c r="G172" s="79"/>
      <c r="H172" s="145"/>
      <c r="I172" s="79"/>
      <c r="J172" s="4">
        <v>0</v>
      </c>
      <c r="K172" s="4">
        <v>0</v>
      </c>
      <c r="L172" s="30">
        <v>0</v>
      </c>
      <c r="M172" s="1"/>
      <c r="N172" s="1"/>
    </row>
    <row r="173" spans="5:14" ht="15.75" thickBot="1" x14ac:dyDescent="0.3">
      <c r="E173" s="114"/>
      <c r="F173" s="124"/>
      <c r="G173" s="79"/>
      <c r="H173" s="145"/>
      <c r="I173" s="79"/>
      <c r="J173" s="4">
        <v>0</v>
      </c>
      <c r="K173" s="4">
        <v>0</v>
      </c>
      <c r="L173" s="30">
        <v>0</v>
      </c>
      <c r="M173" s="1"/>
      <c r="N173" s="1"/>
    </row>
    <row r="174" spans="5:14" ht="15.75" thickBot="1" x14ac:dyDescent="0.3">
      <c r="E174" s="120"/>
      <c r="F174" s="125"/>
      <c r="G174" s="80"/>
      <c r="H174" s="146"/>
      <c r="I174" s="80"/>
      <c r="J174" s="4">
        <v>0</v>
      </c>
      <c r="K174" s="4">
        <v>0</v>
      </c>
      <c r="L174" s="30">
        <v>0</v>
      </c>
      <c r="M174" s="1"/>
      <c r="N174" s="1"/>
    </row>
    <row r="175" spans="5:14" ht="17.25" thickBot="1" x14ac:dyDescent="0.3">
      <c r="E175" s="38"/>
      <c r="F175" s="40"/>
      <c r="G175" s="14"/>
      <c r="H175" s="41"/>
      <c r="I175" s="14"/>
      <c r="J175" s="4"/>
      <c r="K175" s="4"/>
      <c r="L175" s="30"/>
      <c r="M175" s="1"/>
      <c r="N175" s="1"/>
    </row>
    <row r="176" spans="5:14" ht="15.75" thickBot="1" x14ac:dyDescent="0.3">
      <c r="E176" s="126" t="s">
        <v>137</v>
      </c>
      <c r="F176" s="127" t="s">
        <v>138</v>
      </c>
      <c r="G176" s="78" t="s">
        <v>141</v>
      </c>
      <c r="H176" s="144" t="s">
        <v>14</v>
      </c>
      <c r="I176" s="78" t="s">
        <v>115</v>
      </c>
      <c r="J176" s="4">
        <v>60.06</v>
      </c>
      <c r="K176" s="4">
        <v>559.91</v>
      </c>
      <c r="L176" s="30">
        <v>619.97</v>
      </c>
      <c r="M176" s="1"/>
      <c r="N176" s="1"/>
    </row>
    <row r="177" spans="5:14" ht="15.75" thickBot="1" x14ac:dyDescent="0.3">
      <c r="E177" s="114"/>
      <c r="F177" s="124"/>
      <c r="G177" s="79"/>
      <c r="H177" s="145"/>
      <c r="I177" s="79"/>
      <c r="J177" s="4">
        <v>69.75</v>
      </c>
      <c r="K177" s="4">
        <v>377.79</v>
      </c>
      <c r="L177" s="30">
        <v>447.54</v>
      </c>
      <c r="M177" s="1"/>
      <c r="N177" s="1"/>
    </row>
    <row r="178" spans="5:14" ht="15.75" thickBot="1" x14ac:dyDescent="0.3">
      <c r="E178" s="114"/>
      <c r="F178" s="124"/>
      <c r="G178" s="79"/>
      <c r="H178" s="145"/>
      <c r="I178" s="79"/>
      <c r="J178" s="4">
        <v>79.430000000000007</v>
      </c>
      <c r="K178" s="4">
        <v>292.55</v>
      </c>
      <c r="L178" s="30">
        <v>371.98</v>
      </c>
      <c r="M178" s="1"/>
      <c r="N178" s="1"/>
    </row>
    <row r="179" spans="5:14" ht="15.75" thickBot="1" x14ac:dyDescent="0.3">
      <c r="E179" s="114"/>
      <c r="F179" s="124"/>
      <c r="G179" s="79"/>
      <c r="H179" s="145"/>
      <c r="I179" s="79"/>
      <c r="J179" s="4">
        <v>90.09</v>
      </c>
      <c r="K179" s="4">
        <v>240.24</v>
      </c>
      <c r="L179" s="30">
        <v>330.33</v>
      </c>
      <c r="M179" s="1"/>
      <c r="N179" s="1"/>
    </row>
    <row r="180" spans="5:14" ht="15.75" thickBot="1" x14ac:dyDescent="0.3">
      <c r="E180" s="114"/>
      <c r="F180" s="124"/>
      <c r="G180" s="79"/>
      <c r="H180" s="145"/>
      <c r="I180" s="79"/>
      <c r="J180" s="4">
        <v>99.78</v>
      </c>
      <c r="K180" s="4">
        <v>208.27</v>
      </c>
      <c r="L180" s="30">
        <v>308.05</v>
      </c>
      <c r="M180" s="1"/>
      <c r="N180" s="1"/>
    </row>
    <row r="181" spans="5:14" ht="15.75" thickBot="1" x14ac:dyDescent="0.3">
      <c r="E181" s="114"/>
      <c r="F181" s="124"/>
      <c r="G181" s="79"/>
      <c r="H181" s="145"/>
      <c r="I181" s="79"/>
      <c r="J181" s="4">
        <v>110.43</v>
      </c>
      <c r="K181" s="4">
        <v>183.08</v>
      </c>
      <c r="L181" s="30">
        <v>293.51</v>
      </c>
      <c r="M181" s="1"/>
      <c r="N181" s="1"/>
    </row>
    <row r="182" spans="5:14" ht="15.75" thickBot="1" x14ac:dyDescent="0.3">
      <c r="E182" s="114"/>
      <c r="F182" s="124"/>
      <c r="G182" s="79"/>
      <c r="H182" s="145"/>
      <c r="I182" s="79"/>
      <c r="J182" s="4">
        <v>120.12</v>
      </c>
      <c r="K182" s="4">
        <v>164.68</v>
      </c>
      <c r="L182" s="30">
        <v>284.8</v>
      </c>
      <c r="M182" s="1"/>
      <c r="N182" s="1"/>
    </row>
    <row r="183" spans="5:14" ht="15.75" thickBot="1" x14ac:dyDescent="0.3">
      <c r="E183" s="114"/>
      <c r="F183" s="124"/>
      <c r="G183" s="79"/>
      <c r="H183" s="145"/>
      <c r="I183" s="79"/>
      <c r="J183" s="4">
        <v>129.81</v>
      </c>
      <c r="K183" s="4">
        <v>154.99</v>
      </c>
      <c r="L183" s="30">
        <v>284.8</v>
      </c>
      <c r="M183" s="1"/>
      <c r="N183" s="1"/>
    </row>
    <row r="184" spans="5:14" ht="15.75" thickBot="1" x14ac:dyDescent="0.3">
      <c r="E184" s="114"/>
      <c r="F184" s="124"/>
      <c r="G184" s="79"/>
      <c r="H184" s="145"/>
      <c r="I184" s="79"/>
      <c r="J184" s="4">
        <v>139.49</v>
      </c>
      <c r="K184" s="4">
        <v>144.34</v>
      </c>
      <c r="L184" s="30">
        <v>283.83</v>
      </c>
      <c r="M184" s="1"/>
      <c r="N184" s="1"/>
    </row>
    <row r="185" spans="5:14" ht="15.75" thickBot="1" x14ac:dyDescent="0.3">
      <c r="E185" s="114"/>
      <c r="F185" s="124"/>
      <c r="G185" s="79"/>
      <c r="H185" s="145"/>
      <c r="I185" s="79"/>
      <c r="J185" s="4">
        <v>150.15</v>
      </c>
      <c r="K185" s="4">
        <v>123.99</v>
      </c>
      <c r="L185" s="30">
        <v>274.14</v>
      </c>
      <c r="M185" s="1"/>
      <c r="N185" s="1"/>
    </row>
    <row r="186" spans="5:14" ht="15.75" thickBot="1" x14ac:dyDescent="0.3">
      <c r="E186" s="114"/>
      <c r="F186" s="124"/>
      <c r="G186" s="79"/>
      <c r="H186" s="145"/>
      <c r="I186" s="79"/>
      <c r="J186" s="4">
        <v>159.84</v>
      </c>
      <c r="K186" s="4">
        <v>117.21</v>
      </c>
      <c r="L186" s="30">
        <v>277.05</v>
      </c>
      <c r="M186" s="1"/>
      <c r="N186" s="1"/>
    </row>
    <row r="187" spans="5:14" ht="15.75" thickBot="1" x14ac:dyDescent="0.3">
      <c r="E187" s="114"/>
      <c r="F187" s="124"/>
      <c r="G187" s="79"/>
      <c r="H187" s="145"/>
      <c r="I187" s="79"/>
      <c r="J187" s="4">
        <v>171.46</v>
      </c>
      <c r="K187" s="4">
        <v>112.37</v>
      </c>
      <c r="L187" s="30">
        <v>283.83</v>
      </c>
      <c r="M187" s="1"/>
      <c r="N187" s="1"/>
    </row>
    <row r="188" spans="5:14" ht="15.75" thickBot="1" x14ac:dyDescent="0.3">
      <c r="E188" s="114"/>
      <c r="F188" s="124"/>
      <c r="G188" s="79"/>
      <c r="H188" s="145"/>
      <c r="I188" s="79"/>
      <c r="J188" s="4">
        <v>180.18</v>
      </c>
      <c r="K188" s="4">
        <v>134.65</v>
      </c>
      <c r="L188" s="30">
        <v>314.83</v>
      </c>
      <c r="M188" s="1"/>
      <c r="N188" s="1"/>
    </row>
    <row r="189" spans="5:14" ht="15.75" thickBot="1" x14ac:dyDescent="0.3">
      <c r="E189" s="120"/>
      <c r="F189" s="125"/>
      <c r="G189" s="80"/>
      <c r="H189" s="146"/>
      <c r="I189" s="80"/>
      <c r="J189" s="4">
        <v>190.83</v>
      </c>
      <c r="K189" s="4">
        <v>125.93</v>
      </c>
      <c r="L189" s="30">
        <v>316.76</v>
      </c>
      <c r="M189" s="1"/>
      <c r="N189" s="1"/>
    </row>
    <row r="190" spans="5:14" ht="15.75" thickBot="1" x14ac:dyDescent="0.3">
      <c r="E190" s="126" t="s">
        <v>137</v>
      </c>
      <c r="F190" s="127" t="s">
        <v>138</v>
      </c>
      <c r="G190" s="78" t="s">
        <v>142</v>
      </c>
      <c r="H190" s="144" t="s">
        <v>14</v>
      </c>
      <c r="I190" s="78" t="s">
        <v>115</v>
      </c>
      <c r="J190" s="4">
        <v>91.67</v>
      </c>
      <c r="K190" s="4">
        <v>437.04</v>
      </c>
      <c r="L190" s="30">
        <v>528.70000000000005</v>
      </c>
      <c r="M190" s="1"/>
      <c r="N190" s="1"/>
    </row>
    <row r="191" spans="5:14" ht="15.75" thickBot="1" x14ac:dyDescent="0.3">
      <c r="E191" s="114"/>
      <c r="F191" s="124"/>
      <c r="G191" s="79"/>
      <c r="H191" s="145"/>
      <c r="I191" s="79"/>
      <c r="J191" s="4">
        <v>98.15</v>
      </c>
      <c r="K191" s="4">
        <v>349.07</v>
      </c>
      <c r="L191" s="30">
        <v>447.22</v>
      </c>
      <c r="M191" s="1"/>
      <c r="N191" s="1"/>
    </row>
    <row r="192" spans="5:14" ht="15.75" thickBot="1" x14ac:dyDescent="0.3">
      <c r="E192" s="114"/>
      <c r="F192" s="124"/>
      <c r="G192" s="79"/>
      <c r="H192" s="145"/>
      <c r="I192" s="79"/>
      <c r="J192" s="4">
        <v>109.26</v>
      </c>
      <c r="K192" s="4">
        <v>300</v>
      </c>
      <c r="L192" s="30">
        <v>409.26</v>
      </c>
      <c r="M192" s="1"/>
      <c r="N192" s="1"/>
    </row>
    <row r="193" spans="5:14" ht="15.75" thickBot="1" x14ac:dyDescent="0.3">
      <c r="E193" s="114"/>
      <c r="F193" s="124"/>
      <c r="G193" s="79"/>
      <c r="H193" s="145"/>
      <c r="I193" s="79"/>
      <c r="J193" s="4">
        <v>118.52</v>
      </c>
      <c r="K193" s="4">
        <v>263.89</v>
      </c>
      <c r="L193" s="30">
        <v>382.41</v>
      </c>
      <c r="M193" s="1"/>
      <c r="N193" s="1"/>
    </row>
    <row r="194" spans="5:14" ht="15.75" thickBot="1" x14ac:dyDescent="0.3">
      <c r="E194" s="114"/>
      <c r="F194" s="124"/>
      <c r="G194" s="79"/>
      <c r="H194" s="145"/>
      <c r="I194" s="79"/>
      <c r="J194" s="4">
        <v>128.69999999999999</v>
      </c>
      <c r="K194" s="4">
        <v>233.33</v>
      </c>
      <c r="L194" s="30">
        <v>362.04</v>
      </c>
      <c r="M194" s="1"/>
      <c r="N194" s="1"/>
    </row>
    <row r="195" spans="5:14" ht="15.75" thickBot="1" x14ac:dyDescent="0.3">
      <c r="E195" s="114"/>
      <c r="F195" s="124"/>
      <c r="G195" s="79"/>
      <c r="H195" s="145"/>
      <c r="I195" s="79"/>
      <c r="J195" s="4">
        <v>139.81</v>
      </c>
      <c r="K195" s="4">
        <v>215.74</v>
      </c>
      <c r="L195" s="30">
        <v>355.56</v>
      </c>
      <c r="M195" s="1"/>
      <c r="N195" s="1"/>
    </row>
    <row r="196" spans="5:14" ht="15.75" thickBot="1" x14ac:dyDescent="0.3">
      <c r="E196" s="114"/>
      <c r="F196" s="124"/>
      <c r="G196" s="79"/>
      <c r="H196" s="145"/>
      <c r="I196" s="79"/>
      <c r="J196" s="4">
        <v>150</v>
      </c>
      <c r="K196" s="4">
        <v>197.22</v>
      </c>
      <c r="L196" s="30">
        <v>347.22</v>
      </c>
      <c r="M196" s="1"/>
      <c r="N196" s="1"/>
    </row>
    <row r="197" spans="5:14" ht="15.75" thickBot="1" x14ac:dyDescent="0.3">
      <c r="E197" s="114"/>
      <c r="F197" s="124"/>
      <c r="G197" s="79"/>
      <c r="H197" s="145"/>
      <c r="I197" s="79"/>
      <c r="J197" s="4">
        <v>159.26</v>
      </c>
      <c r="K197" s="4">
        <v>188.89</v>
      </c>
      <c r="L197" s="30">
        <v>348.15</v>
      </c>
      <c r="M197" s="1"/>
      <c r="N197" s="1"/>
    </row>
    <row r="198" spans="5:14" ht="15.75" thickBot="1" x14ac:dyDescent="0.3">
      <c r="E198" s="114"/>
      <c r="F198" s="124"/>
      <c r="G198" s="79"/>
      <c r="H198" s="145"/>
      <c r="I198" s="79"/>
      <c r="J198" s="4">
        <v>170.37</v>
      </c>
      <c r="K198" s="4">
        <v>175.93</v>
      </c>
      <c r="L198" s="30">
        <v>346.3</v>
      </c>
      <c r="M198" s="1"/>
      <c r="N198" s="1"/>
    </row>
    <row r="199" spans="5:14" ht="15.75" thickBot="1" x14ac:dyDescent="0.3">
      <c r="E199" s="114"/>
      <c r="F199" s="124"/>
      <c r="G199" s="79"/>
      <c r="H199" s="145"/>
      <c r="I199" s="79"/>
      <c r="J199" s="4">
        <v>179.63</v>
      </c>
      <c r="K199" s="4">
        <v>166.67</v>
      </c>
      <c r="L199" s="30">
        <v>346.3</v>
      </c>
      <c r="M199" s="1"/>
      <c r="N199" s="1"/>
    </row>
    <row r="200" spans="5:14" ht="15.75" thickBot="1" x14ac:dyDescent="0.3">
      <c r="E200" s="114"/>
      <c r="F200" s="124"/>
      <c r="G200" s="79"/>
      <c r="H200" s="145"/>
      <c r="I200" s="79"/>
      <c r="J200" s="4">
        <v>193.52</v>
      </c>
      <c r="K200" s="4">
        <v>161.11000000000001</v>
      </c>
      <c r="L200" s="30">
        <v>354.63</v>
      </c>
      <c r="M200" s="1"/>
      <c r="N200" s="1"/>
    </row>
    <row r="201" spans="5:14" ht="15.75" thickBot="1" x14ac:dyDescent="0.3">
      <c r="E201" s="114"/>
      <c r="F201" s="124"/>
      <c r="G201" s="79"/>
      <c r="H201" s="145"/>
      <c r="I201" s="79"/>
      <c r="J201" s="4">
        <v>201.85</v>
      </c>
      <c r="K201" s="4">
        <v>153.69999999999999</v>
      </c>
      <c r="L201" s="30">
        <v>355.56</v>
      </c>
      <c r="M201" s="1"/>
      <c r="N201" s="1"/>
    </row>
    <row r="202" spans="5:14" ht="15.75" thickBot="1" x14ac:dyDescent="0.3">
      <c r="E202" s="114"/>
      <c r="F202" s="124"/>
      <c r="G202" s="79"/>
      <c r="H202" s="145"/>
      <c r="I202" s="79"/>
      <c r="J202" s="4">
        <v>209.26</v>
      </c>
      <c r="K202" s="4">
        <v>149.07</v>
      </c>
      <c r="L202" s="30">
        <v>358.33</v>
      </c>
      <c r="M202" s="1"/>
      <c r="N202" s="1"/>
    </row>
    <row r="203" spans="5:14" ht="15.75" thickBot="1" x14ac:dyDescent="0.3">
      <c r="E203" s="114"/>
      <c r="F203" s="124"/>
      <c r="G203" s="79"/>
      <c r="H203" s="145"/>
      <c r="I203" s="79"/>
      <c r="J203" s="4">
        <v>221.3</v>
      </c>
      <c r="K203" s="4">
        <v>143.52000000000001</v>
      </c>
      <c r="L203" s="30">
        <v>364.81</v>
      </c>
      <c r="M203" s="1"/>
      <c r="N203" s="1"/>
    </row>
    <row r="204" spans="5:14" ht="15.75" thickBot="1" x14ac:dyDescent="0.3">
      <c r="E204" s="114"/>
      <c r="F204" s="124"/>
      <c r="G204" s="79"/>
      <c r="H204" s="145"/>
      <c r="I204" s="79"/>
      <c r="J204" s="4">
        <v>232.41</v>
      </c>
      <c r="K204" s="4">
        <v>141.66999999999999</v>
      </c>
      <c r="L204" s="30">
        <v>374.07</v>
      </c>
      <c r="M204" s="1"/>
      <c r="N204" s="1"/>
    </row>
    <row r="205" spans="5:14" ht="15.75" thickBot="1" x14ac:dyDescent="0.3">
      <c r="E205" s="114"/>
      <c r="F205" s="124"/>
      <c r="G205" s="79"/>
      <c r="H205" s="145"/>
      <c r="I205" s="79"/>
      <c r="J205" s="4">
        <v>239.81</v>
      </c>
      <c r="K205" s="4">
        <v>134.26</v>
      </c>
      <c r="L205" s="30">
        <v>374.07</v>
      </c>
      <c r="M205" s="1"/>
      <c r="N205" s="1"/>
    </row>
    <row r="206" spans="5:14" ht="15.75" thickBot="1" x14ac:dyDescent="0.3">
      <c r="E206" s="114"/>
      <c r="F206" s="124"/>
      <c r="G206" s="79"/>
      <c r="H206" s="145"/>
      <c r="I206" s="79"/>
      <c r="J206" s="4">
        <v>250.93</v>
      </c>
      <c r="K206" s="4">
        <v>131.47999999999999</v>
      </c>
      <c r="L206" s="30">
        <v>382.41</v>
      </c>
      <c r="M206" s="1"/>
      <c r="N206" s="1"/>
    </row>
    <row r="207" spans="5:14" ht="15.75" thickBot="1" x14ac:dyDescent="0.3">
      <c r="E207" s="114"/>
      <c r="F207" s="124"/>
      <c r="G207" s="79"/>
      <c r="H207" s="145"/>
      <c r="I207" s="79"/>
      <c r="J207" s="4">
        <v>259.26</v>
      </c>
      <c r="K207" s="4">
        <v>129.63</v>
      </c>
      <c r="L207" s="30">
        <v>388.89</v>
      </c>
      <c r="M207" s="1"/>
      <c r="N207" s="1"/>
    </row>
    <row r="208" spans="5:14" ht="15.75" thickBot="1" x14ac:dyDescent="0.3">
      <c r="E208" s="114"/>
      <c r="F208" s="124"/>
      <c r="G208" s="79"/>
      <c r="H208" s="145"/>
      <c r="I208" s="79"/>
      <c r="J208" s="4">
        <v>268.52</v>
      </c>
      <c r="K208" s="4">
        <v>126.85</v>
      </c>
      <c r="L208" s="30">
        <v>395.37</v>
      </c>
      <c r="M208" s="1"/>
      <c r="N208" s="1"/>
    </row>
    <row r="209" spans="5:14" ht="15.75" thickBot="1" x14ac:dyDescent="0.3">
      <c r="E209" s="120"/>
      <c r="F209" s="125"/>
      <c r="G209" s="80"/>
      <c r="H209" s="146"/>
      <c r="I209" s="80"/>
      <c r="J209" s="4">
        <v>278.7</v>
      </c>
      <c r="K209" s="4">
        <v>122.22</v>
      </c>
      <c r="L209" s="30">
        <v>400.93</v>
      </c>
      <c r="M209" s="1"/>
      <c r="N209" s="1"/>
    </row>
    <row r="210" spans="5:14" ht="15.75" thickBot="1" x14ac:dyDescent="0.3">
      <c r="E210" s="126" t="s">
        <v>137</v>
      </c>
      <c r="F210" s="127" t="s">
        <v>138</v>
      </c>
      <c r="G210" s="78" t="s">
        <v>143</v>
      </c>
      <c r="H210" s="144" t="s">
        <v>14</v>
      </c>
      <c r="I210" s="78" t="s">
        <v>115</v>
      </c>
      <c r="J210" s="4">
        <v>150</v>
      </c>
      <c r="K210" s="4">
        <v>536.38</v>
      </c>
      <c r="L210" s="30">
        <v>686.38</v>
      </c>
      <c r="M210" s="1"/>
      <c r="N210" s="1"/>
    </row>
    <row r="211" spans="5:14" ht="15.75" thickBot="1" x14ac:dyDescent="0.3">
      <c r="E211" s="114"/>
      <c r="F211" s="124"/>
      <c r="G211" s="79"/>
      <c r="H211" s="145"/>
      <c r="I211" s="79"/>
      <c r="J211" s="4">
        <v>158.57</v>
      </c>
      <c r="K211" s="4">
        <v>479.32</v>
      </c>
      <c r="L211" s="30">
        <v>637.89</v>
      </c>
      <c r="M211" s="1"/>
      <c r="N211" s="1"/>
    </row>
    <row r="212" spans="5:14" ht="15.75" thickBot="1" x14ac:dyDescent="0.3">
      <c r="E212" s="114"/>
      <c r="F212" s="124"/>
      <c r="G212" s="79"/>
      <c r="H212" s="145"/>
      <c r="I212" s="79"/>
      <c r="J212" s="4">
        <v>175.71</v>
      </c>
      <c r="K212" s="4">
        <v>423.68</v>
      </c>
      <c r="L212" s="30">
        <v>599.39</v>
      </c>
      <c r="M212" s="1"/>
      <c r="N212" s="1"/>
    </row>
    <row r="213" spans="5:14" ht="15.75" thickBot="1" x14ac:dyDescent="0.3">
      <c r="E213" s="114"/>
      <c r="F213" s="124"/>
      <c r="G213" s="79"/>
      <c r="H213" s="145"/>
      <c r="I213" s="79"/>
      <c r="J213" s="4">
        <v>182.86</v>
      </c>
      <c r="K213" s="4">
        <v>389.44</v>
      </c>
      <c r="L213" s="30">
        <v>572.29999999999995</v>
      </c>
      <c r="M213" s="1"/>
      <c r="N213" s="1"/>
    </row>
    <row r="214" spans="5:14" ht="15.75" thickBot="1" x14ac:dyDescent="0.3">
      <c r="E214" s="114"/>
      <c r="F214" s="124"/>
      <c r="G214" s="79"/>
      <c r="H214" s="145"/>
      <c r="I214" s="79"/>
      <c r="J214" s="4">
        <v>192.86</v>
      </c>
      <c r="K214" s="4">
        <v>356.63</v>
      </c>
      <c r="L214" s="30">
        <v>549.49</v>
      </c>
      <c r="M214" s="1"/>
      <c r="N214" s="1"/>
    </row>
    <row r="215" spans="5:14" ht="15.75" thickBot="1" x14ac:dyDescent="0.3">
      <c r="E215" s="114"/>
      <c r="F215" s="124"/>
      <c r="G215" s="79"/>
      <c r="H215" s="145"/>
      <c r="I215" s="79"/>
      <c r="J215" s="4">
        <v>207.14</v>
      </c>
      <c r="K215" s="4">
        <v>333.81</v>
      </c>
      <c r="L215" s="30">
        <v>540.95000000000005</v>
      </c>
      <c r="M215" s="1"/>
      <c r="N215" s="1"/>
    </row>
    <row r="216" spans="5:14" ht="15.75" thickBot="1" x14ac:dyDescent="0.3">
      <c r="E216" s="114"/>
      <c r="F216" s="124"/>
      <c r="G216" s="79"/>
      <c r="H216" s="145"/>
      <c r="I216" s="79"/>
      <c r="J216" s="4">
        <v>211.43</v>
      </c>
      <c r="K216" s="4">
        <v>310.98</v>
      </c>
      <c r="L216" s="30">
        <v>522.41</v>
      </c>
      <c r="M216" s="1"/>
      <c r="N216" s="1"/>
    </row>
    <row r="217" spans="5:14" ht="15.75" thickBot="1" x14ac:dyDescent="0.3">
      <c r="E217" s="114"/>
      <c r="F217" s="124"/>
      <c r="G217" s="79"/>
      <c r="H217" s="145"/>
      <c r="I217" s="79"/>
      <c r="J217" s="4">
        <v>221.43</v>
      </c>
      <c r="K217" s="4">
        <v>295.29000000000002</v>
      </c>
      <c r="L217" s="30">
        <v>516.72</v>
      </c>
      <c r="M217" s="1"/>
      <c r="N217" s="1"/>
    </row>
    <row r="218" spans="5:14" ht="15.75" thickBot="1" x14ac:dyDescent="0.3">
      <c r="E218" s="114"/>
      <c r="F218" s="124"/>
      <c r="G218" s="79"/>
      <c r="H218" s="145"/>
      <c r="I218" s="79"/>
      <c r="J218" s="4">
        <v>230</v>
      </c>
      <c r="K218" s="4">
        <v>278.17</v>
      </c>
      <c r="L218" s="30">
        <v>508.17</v>
      </c>
      <c r="M218" s="1"/>
      <c r="N218" s="1"/>
    </row>
    <row r="219" spans="5:14" ht="15.75" thickBot="1" x14ac:dyDescent="0.3">
      <c r="E219" s="114"/>
      <c r="F219" s="124"/>
      <c r="G219" s="79"/>
      <c r="H219" s="145"/>
      <c r="I219" s="79"/>
      <c r="J219" s="4">
        <v>242.86</v>
      </c>
      <c r="K219" s="4">
        <v>268.19</v>
      </c>
      <c r="L219" s="30">
        <v>511.05</v>
      </c>
      <c r="M219" s="1"/>
      <c r="N219" s="1"/>
    </row>
    <row r="220" spans="5:14" ht="15.75" thickBot="1" x14ac:dyDescent="0.3">
      <c r="E220" s="114"/>
      <c r="F220" s="124"/>
      <c r="G220" s="79"/>
      <c r="H220" s="145"/>
      <c r="I220" s="79"/>
      <c r="J220" s="4">
        <v>252.86</v>
      </c>
      <c r="K220" s="4">
        <v>261.06</v>
      </c>
      <c r="L220" s="30">
        <v>513.91</v>
      </c>
      <c r="M220" s="1"/>
      <c r="N220" s="1"/>
    </row>
    <row r="221" spans="5:14" ht="15.75" thickBot="1" x14ac:dyDescent="0.3">
      <c r="E221" s="114"/>
      <c r="F221" s="124"/>
      <c r="G221" s="79"/>
      <c r="H221" s="145"/>
      <c r="I221" s="79"/>
      <c r="J221" s="4">
        <v>264.29000000000002</v>
      </c>
      <c r="K221" s="4">
        <v>249.64</v>
      </c>
      <c r="L221" s="30">
        <v>513.92999999999995</v>
      </c>
      <c r="M221" s="1"/>
      <c r="N221" s="1"/>
    </row>
    <row r="222" spans="5:14" ht="15.75" thickBot="1" x14ac:dyDescent="0.3">
      <c r="E222" s="114"/>
      <c r="F222" s="124"/>
      <c r="G222" s="79"/>
      <c r="H222" s="145"/>
      <c r="I222" s="79"/>
      <c r="J222" s="4">
        <v>274.29000000000002</v>
      </c>
      <c r="K222" s="4">
        <v>239.66</v>
      </c>
      <c r="L222" s="30">
        <v>513.94000000000005</v>
      </c>
      <c r="M222" s="1"/>
      <c r="N222" s="1"/>
    </row>
    <row r="223" spans="5:14" ht="15.75" thickBot="1" x14ac:dyDescent="0.3">
      <c r="E223" s="114"/>
      <c r="F223" s="124"/>
      <c r="G223" s="79"/>
      <c r="H223" s="145"/>
      <c r="I223" s="79"/>
      <c r="J223" s="4">
        <v>280</v>
      </c>
      <c r="K223" s="4">
        <v>233.95</v>
      </c>
      <c r="L223" s="30">
        <v>513.95000000000005</v>
      </c>
      <c r="M223" s="1"/>
      <c r="N223" s="1"/>
    </row>
    <row r="224" spans="5:14" ht="15.75" thickBot="1" x14ac:dyDescent="0.3">
      <c r="E224" s="114"/>
      <c r="F224" s="124"/>
      <c r="G224" s="79"/>
      <c r="H224" s="145"/>
      <c r="I224" s="79"/>
      <c r="J224" s="4">
        <v>290</v>
      </c>
      <c r="K224" s="4">
        <v>222.54</v>
      </c>
      <c r="L224" s="30">
        <v>512.54</v>
      </c>
      <c r="M224" s="1"/>
      <c r="N224" s="1"/>
    </row>
    <row r="225" spans="5:14" ht="15.75" thickBot="1" x14ac:dyDescent="0.3">
      <c r="E225" s="114"/>
      <c r="F225" s="124"/>
      <c r="G225" s="79"/>
      <c r="H225" s="145"/>
      <c r="I225" s="79"/>
      <c r="J225" s="4">
        <v>300</v>
      </c>
      <c r="K225" s="4">
        <v>221.11</v>
      </c>
      <c r="L225" s="30">
        <v>521.11</v>
      </c>
      <c r="M225" s="1"/>
      <c r="N225" s="1"/>
    </row>
    <row r="226" spans="5:14" ht="15.75" thickBot="1" x14ac:dyDescent="0.3">
      <c r="E226" s="114"/>
      <c r="F226" s="124"/>
      <c r="G226" s="79"/>
      <c r="H226" s="145"/>
      <c r="I226" s="79"/>
      <c r="J226" s="4">
        <v>312.86</v>
      </c>
      <c r="K226" s="4">
        <v>216.83</v>
      </c>
      <c r="L226" s="30">
        <v>529.69000000000005</v>
      </c>
      <c r="M226" s="1"/>
      <c r="N226" s="1"/>
    </row>
    <row r="227" spans="5:14" ht="15.75" thickBot="1" x14ac:dyDescent="0.3">
      <c r="E227" s="114"/>
      <c r="F227" s="124"/>
      <c r="G227" s="79"/>
      <c r="H227" s="145"/>
      <c r="I227" s="79"/>
      <c r="J227" s="4">
        <v>321.43</v>
      </c>
      <c r="K227" s="4">
        <v>211.13</v>
      </c>
      <c r="L227" s="30">
        <v>532.55999999999995</v>
      </c>
      <c r="M227" s="1"/>
      <c r="N227" s="1"/>
    </row>
    <row r="228" spans="5:14" ht="15.75" thickBot="1" x14ac:dyDescent="0.3">
      <c r="E228" s="114"/>
      <c r="F228" s="124"/>
      <c r="G228" s="79"/>
      <c r="H228" s="145"/>
      <c r="I228" s="79"/>
      <c r="J228" s="4">
        <v>331.43</v>
      </c>
      <c r="K228" s="4">
        <v>206.85</v>
      </c>
      <c r="L228" s="30">
        <v>538.28</v>
      </c>
      <c r="M228" s="1"/>
      <c r="N228" s="1"/>
    </row>
    <row r="229" spans="5:14" ht="15.75" thickBot="1" x14ac:dyDescent="0.3">
      <c r="E229" s="114"/>
      <c r="F229" s="124"/>
      <c r="G229" s="79"/>
      <c r="H229" s="145"/>
      <c r="I229" s="79"/>
      <c r="J229" s="4">
        <v>340</v>
      </c>
      <c r="K229" s="4">
        <v>203.99</v>
      </c>
      <c r="L229" s="30">
        <v>543.99</v>
      </c>
      <c r="M229" s="1"/>
      <c r="N229" s="1"/>
    </row>
    <row r="230" spans="5:14" ht="15.75" thickBot="1" x14ac:dyDescent="0.3">
      <c r="E230" s="114"/>
      <c r="F230" s="124"/>
      <c r="G230" s="79"/>
      <c r="H230" s="145"/>
      <c r="I230" s="79"/>
      <c r="J230" s="4">
        <v>350</v>
      </c>
      <c r="K230" s="4">
        <v>199.71</v>
      </c>
      <c r="L230" s="30">
        <v>549.71</v>
      </c>
      <c r="M230" s="1"/>
      <c r="N230" s="1"/>
    </row>
    <row r="231" spans="5:14" ht="15.75" thickBot="1" x14ac:dyDescent="0.3">
      <c r="E231" s="114"/>
      <c r="F231" s="124"/>
      <c r="G231" s="79"/>
      <c r="H231" s="145"/>
      <c r="I231" s="79"/>
      <c r="J231" s="4">
        <v>362.86</v>
      </c>
      <c r="K231" s="4">
        <v>199.71</v>
      </c>
      <c r="L231" s="30">
        <v>562.57000000000005</v>
      </c>
      <c r="M231" s="1"/>
      <c r="N231" s="1"/>
    </row>
    <row r="232" spans="5:14" ht="15.75" thickBot="1" x14ac:dyDescent="0.3">
      <c r="E232" s="114"/>
      <c r="F232" s="124"/>
      <c r="G232" s="79"/>
      <c r="H232" s="145"/>
      <c r="I232" s="79"/>
      <c r="J232" s="4">
        <v>371.43</v>
      </c>
      <c r="K232" s="4">
        <v>194.01</v>
      </c>
      <c r="L232" s="30">
        <v>565.44000000000005</v>
      </c>
      <c r="M232" s="1"/>
      <c r="N232" s="1"/>
    </row>
    <row r="233" spans="5:14" ht="15.75" thickBot="1" x14ac:dyDescent="0.3">
      <c r="E233" s="114"/>
      <c r="F233" s="124"/>
      <c r="G233" s="79"/>
      <c r="H233" s="145"/>
      <c r="I233" s="79"/>
      <c r="J233" s="4">
        <v>380</v>
      </c>
      <c r="K233" s="4">
        <v>191.16</v>
      </c>
      <c r="L233" s="30">
        <v>571.16</v>
      </c>
      <c r="M233" s="1"/>
      <c r="N233" s="1"/>
    </row>
    <row r="234" spans="5:14" ht="15.75" thickBot="1" x14ac:dyDescent="0.3">
      <c r="E234" s="114"/>
      <c r="F234" s="124"/>
      <c r="G234" s="79"/>
      <c r="H234" s="145"/>
      <c r="I234" s="79"/>
      <c r="J234" s="4">
        <v>391.43</v>
      </c>
      <c r="K234" s="4">
        <v>191.16</v>
      </c>
      <c r="L234" s="30">
        <v>582.58000000000004</v>
      </c>
      <c r="M234" s="1"/>
      <c r="N234" s="1"/>
    </row>
    <row r="235" spans="5:14" ht="15.75" thickBot="1" x14ac:dyDescent="0.3">
      <c r="E235" s="114"/>
      <c r="F235" s="124"/>
      <c r="G235" s="79"/>
      <c r="H235" s="145"/>
      <c r="I235" s="79"/>
      <c r="J235" s="4">
        <v>401.43</v>
      </c>
      <c r="K235" s="4">
        <v>185.45</v>
      </c>
      <c r="L235" s="30">
        <v>586.88</v>
      </c>
      <c r="M235" s="1"/>
      <c r="N235" s="1"/>
    </row>
    <row r="236" spans="5:14" ht="15.75" thickBot="1" x14ac:dyDescent="0.3">
      <c r="E236" s="120"/>
      <c r="F236" s="125"/>
      <c r="G236" s="80"/>
      <c r="H236" s="146"/>
      <c r="I236" s="80"/>
      <c r="J236" s="4">
        <v>412.86</v>
      </c>
      <c r="K236" s="4">
        <v>182.6</v>
      </c>
      <c r="L236" s="30">
        <v>595.45000000000005</v>
      </c>
      <c r="M236" s="1"/>
      <c r="N236" s="1"/>
    </row>
    <row r="237" spans="5:14" ht="15.75" thickBot="1" x14ac:dyDescent="0.3">
      <c r="E237" s="126" t="s">
        <v>137</v>
      </c>
      <c r="F237" s="127" t="s">
        <v>138</v>
      </c>
      <c r="G237" s="78" t="s">
        <v>144</v>
      </c>
      <c r="H237" s="144" t="s">
        <v>14</v>
      </c>
      <c r="I237" s="78" t="s">
        <v>115</v>
      </c>
      <c r="J237" s="4">
        <v>251.11</v>
      </c>
      <c r="K237" s="4">
        <v>563.15</v>
      </c>
      <c r="L237" s="30">
        <v>814.26</v>
      </c>
      <c r="M237" s="1"/>
      <c r="N237" s="1"/>
    </row>
    <row r="238" spans="5:14" ht="15.75" thickBot="1" x14ac:dyDescent="0.3">
      <c r="E238" s="114"/>
      <c r="F238" s="124"/>
      <c r="G238" s="79"/>
      <c r="H238" s="145"/>
      <c r="I238" s="79"/>
      <c r="J238" s="4">
        <v>260.02999999999997</v>
      </c>
      <c r="K238" s="4">
        <v>524.52</v>
      </c>
      <c r="L238" s="30">
        <v>784.55</v>
      </c>
      <c r="M238" s="1"/>
      <c r="N238" s="1"/>
    </row>
    <row r="239" spans="5:14" ht="15.75" thickBot="1" x14ac:dyDescent="0.3">
      <c r="E239" s="114"/>
      <c r="F239" s="124"/>
      <c r="G239" s="79"/>
      <c r="H239" s="145"/>
      <c r="I239" s="79"/>
      <c r="J239" s="4">
        <v>273.39999999999998</v>
      </c>
      <c r="K239" s="4">
        <v>487.37</v>
      </c>
      <c r="L239" s="30">
        <v>760.77</v>
      </c>
      <c r="M239" s="1"/>
      <c r="N239" s="1"/>
    </row>
    <row r="240" spans="5:14" ht="15.75" thickBot="1" x14ac:dyDescent="0.3">
      <c r="E240" s="114"/>
      <c r="F240" s="124"/>
      <c r="G240" s="79"/>
      <c r="H240" s="145"/>
      <c r="I240" s="79"/>
      <c r="J240" s="4">
        <v>280.83</v>
      </c>
      <c r="K240" s="4">
        <v>466.57</v>
      </c>
      <c r="L240" s="30">
        <v>747.4</v>
      </c>
      <c r="M240" s="1"/>
      <c r="N240" s="1"/>
    </row>
    <row r="241" spans="5:14" ht="15.75" thickBot="1" x14ac:dyDescent="0.3">
      <c r="E241" s="114"/>
      <c r="F241" s="124"/>
      <c r="G241" s="79"/>
      <c r="H241" s="145"/>
      <c r="I241" s="79"/>
      <c r="J241" s="4">
        <v>291.23</v>
      </c>
      <c r="K241" s="4">
        <v>450.22</v>
      </c>
      <c r="L241" s="30">
        <v>741.46</v>
      </c>
      <c r="M241" s="1"/>
      <c r="N241" s="1"/>
    </row>
    <row r="242" spans="5:14" ht="15.75" thickBot="1" x14ac:dyDescent="0.3">
      <c r="E242" s="114"/>
      <c r="F242" s="124"/>
      <c r="G242" s="79"/>
      <c r="H242" s="145"/>
      <c r="I242" s="79"/>
      <c r="J242" s="4">
        <v>301.63</v>
      </c>
      <c r="K242" s="4">
        <v>430.91</v>
      </c>
      <c r="L242" s="30">
        <v>732.54</v>
      </c>
      <c r="M242" s="1"/>
      <c r="N242" s="1"/>
    </row>
    <row r="243" spans="5:14" ht="15.75" thickBot="1" x14ac:dyDescent="0.3">
      <c r="E243" s="114"/>
      <c r="F243" s="124"/>
      <c r="G243" s="79"/>
      <c r="H243" s="145"/>
      <c r="I243" s="79"/>
      <c r="J243" s="4">
        <v>313.52</v>
      </c>
      <c r="K243" s="4">
        <v>413.08</v>
      </c>
      <c r="L243" s="30">
        <v>726.6</v>
      </c>
      <c r="M243" s="1"/>
      <c r="N243" s="1"/>
    </row>
    <row r="244" spans="5:14" ht="15.75" thickBot="1" x14ac:dyDescent="0.3">
      <c r="E244" s="114"/>
      <c r="F244" s="124"/>
      <c r="G244" s="79"/>
      <c r="H244" s="145"/>
      <c r="I244" s="79"/>
      <c r="J244" s="4">
        <v>323.92</v>
      </c>
      <c r="K244" s="4">
        <v>399.7</v>
      </c>
      <c r="L244" s="30">
        <v>723.63</v>
      </c>
      <c r="M244" s="1"/>
      <c r="N244" s="1"/>
    </row>
    <row r="245" spans="5:14" ht="15.75" thickBot="1" x14ac:dyDescent="0.3">
      <c r="E245" s="114"/>
      <c r="F245" s="124"/>
      <c r="G245" s="79"/>
      <c r="H245" s="145"/>
      <c r="I245" s="79"/>
      <c r="J245" s="4">
        <v>331.35</v>
      </c>
      <c r="K245" s="4">
        <v>392.27</v>
      </c>
      <c r="L245" s="30">
        <v>723.63</v>
      </c>
      <c r="M245" s="1"/>
      <c r="N245" s="1"/>
    </row>
    <row r="246" spans="5:14" ht="15.75" thickBot="1" x14ac:dyDescent="0.3">
      <c r="E246" s="114"/>
      <c r="F246" s="124"/>
      <c r="G246" s="79"/>
      <c r="H246" s="145"/>
      <c r="I246" s="79"/>
      <c r="J246" s="4">
        <v>340.27</v>
      </c>
      <c r="K246" s="4">
        <v>377.41</v>
      </c>
      <c r="L246" s="30">
        <v>717.68</v>
      </c>
      <c r="M246" s="1"/>
      <c r="N246" s="1"/>
    </row>
    <row r="247" spans="5:14" ht="15.75" thickBot="1" x14ac:dyDescent="0.3">
      <c r="E247" s="114"/>
      <c r="F247" s="124"/>
      <c r="G247" s="79"/>
      <c r="H247" s="145"/>
      <c r="I247" s="79"/>
      <c r="J247" s="4">
        <v>349.18</v>
      </c>
      <c r="K247" s="4">
        <v>368.5</v>
      </c>
      <c r="L247" s="30">
        <v>717.68</v>
      </c>
      <c r="M247" s="1"/>
      <c r="N247" s="1"/>
    </row>
    <row r="248" spans="5:14" ht="15.75" thickBot="1" x14ac:dyDescent="0.3">
      <c r="E248" s="114"/>
      <c r="F248" s="124"/>
      <c r="G248" s="79"/>
      <c r="H248" s="145"/>
      <c r="I248" s="79"/>
      <c r="J248" s="4">
        <v>361.07</v>
      </c>
      <c r="K248" s="4">
        <v>359.58</v>
      </c>
      <c r="L248" s="30">
        <v>720.65</v>
      </c>
      <c r="M248" s="1"/>
      <c r="N248" s="1"/>
    </row>
    <row r="249" spans="5:14" ht="15.75" thickBot="1" x14ac:dyDescent="0.3">
      <c r="E249" s="114"/>
      <c r="F249" s="124"/>
      <c r="G249" s="79"/>
      <c r="H249" s="145"/>
      <c r="I249" s="79"/>
      <c r="J249" s="4">
        <v>372.96</v>
      </c>
      <c r="K249" s="4">
        <v>349.18</v>
      </c>
      <c r="L249" s="30">
        <v>722.14</v>
      </c>
      <c r="M249" s="1"/>
      <c r="N249" s="1"/>
    </row>
    <row r="250" spans="5:14" ht="15.75" thickBot="1" x14ac:dyDescent="0.3">
      <c r="E250" s="114"/>
      <c r="F250" s="124"/>
      <c r="G250" s="79"/>
      <c r="H250" s="145"/>
      <c r="I250" s="79"/>
      <c r="J250" s="4">
        <v>381.87</v>
      </c>
      <c r="K250" s="4">
        <v>341.75</v>
      </c>
      <c r="L250" s="30">
        <v>723.63</v>
      </c>
      <c r="M250" s="1"/>
      <c r="N250" s="1"/>
    </row>
    <row r="251" spans="5:14" ht="15.75" thickBot="1" x14ac:dyDescent="0.3">
      <c r="E251" s="114"/>
      <c r="F251" s="124"/>
      <c r="G251" s="79"/>
      <c r="H251" s="145"/>
      <c r="I251" s="79"/>
      <c r="J251" s="4">
        <v>395.25</v>
      </c>
      <c r="K251" s="4">
        <v>337.3</v>
      </c>
      <c r="L251" s="30">
        <v>732.54</v>
      </c>
      <c r="M251" s="1"/>
      <c r="N251" s="1"/>
    </row>
    <row r="252" spans="5:14" ht="15.75" thickBot="1" x14ac:dyDescent="0.3">
      <c r="E252" s="114"/>
      <c r="F252" s="124"/>
      <c r="G252" s="79"/>
      <c r="H252" s="145"/>
      <c r="I252" s="79"/>
      <c r="J252" s="4">
        <v>404.16</v>
      </c>
      <c r="K252" s="4">
        <v>332.84</v>
      </c>
      <c r="L252" s="30">
        <v>737</v>
      </c>
      <c r="M252" s="1"/>
      <c r="N252" s="1"/>
    </row>
    <row r="253" spans="5:14" ht="15.75" thickBot="1" x14ac:dyDescent="0.3">
      <c r="E253" s="114"/>
      <c r="F253" s="124"/>
      <c r="G253" s="79"/>
      <c r="H253" s="145"/>
      <c r="I253" s="79"/>
      <c r="J253" s="4">
        <v>411.59</v>
      </c>
      <c r="K253" s="4">
        <v>322.44</v>
      </c>
      <c r="L253" s="30">
        <v>734.03</v>
      </c>
      <c r="M253" s="1"/>
      <c r="N253" s="1"/>
    </row>
    <row r="254" spans="5:14" ht="15.75" thickBot="1" x14ac:dyDescent="0.3">
      <c r="E254" s="114"/>
      <c r="F254" s="124"/>
      <c r="G254" s="79"/>
      <c r="H254" s="145"/>
      <c r="I254" s="79"/>
      <c r="J254" s="4">
        <v>420.51</v>
      </c>
      <c r="K254" s="4">
        <v>316.49</v>
      </c>
      <c r="L254" s="30">
        <v>737</v>
      </c>
      <c r="M254" s="1"/>
      <c r="N254" s="1"/>
    </row>
    <row r="255" spans="5:14" ht="15.75" thickBot="1" x14ac:dyDescent="0.3">
      <c r="E255" s="114"/>
      <c r="F255" s="124"/>
      <c r="G255" s="79"/>
      <c r="H255" s="145"/>
      <c r="I255" s="79"/>
      <c r="J255" s="4">
        <v>432.39</v>
      </c>
      <c r="K255" s="4">
        <v>310.55</v>
      </c>
      <c r="L255" s="30">
        <v>742.94</v>
      </c>
      <c r="M255" s="1"/>
      <c r="N255" s="1"/>
    </row>
    <row r="256" spans="5:14" ht="15.75" thickBot="1" x14ac:dyDescent="0.3">
      <c r="E256" s="114"/>
      <c r="F256" s="124"/>
      <c r="G256" s="79"/>
      <c r="H256" s="145"/>
      <c r="I256" s="79"/>
      <c r="J256" s="4">
        <v>445.77</v>
      </c>
      <c r="K256" s="4">
        <v>304.61</v>
      </c>
      <c r="L256" s="30">
        <v>750.37</v>
      </c>
      <c r="M256" s="1"/>
      <c r="N256" s="1"/>
    </row>
    <row r="257" spans="5:29" ht="15.75" thickBot="1" x14ac:dyDescent="0.3">
      <c r="E257" s="114"/>
      <c r="F257" s="124"/>
      <c r="G257" s="79"/>
      <c r="H257" s="145"/>
      <c r="I257" s="79"/>
      <c r="J257" s="4">
        <v>451.71</v>
      </c>
      <c r="K257" s="4">
        <v>298.66000000000003</v>
      </c>
      <c r="L257" s="30">
        <v>750.37</v>
      </c>
      <c r="M257" s="1"/>
      <c r="N257" s="1"/>
    </row>
    <row r="258" spans="5:29" ht="15.75" thickBot="1" x14ac:dyDescent="0.3">
      <c r="E258" s="114"/>
      <c r="F258" s="124"/>
      <c r="G258" s="79"/>
      <c r="H258" s="145"/>
      <c r="I258" s="79"/>
      <c r="J258" s="4">
        <v>460.62</v>
      </c>
      <c r="K258" s="4">
        <v>298.66000000000003</v>
      </c>
      <c r="L258" s="30">
        <v>759.29</v>
      </c>
      <c r="M258" s="1"/>
      <c r="N258" s="1"/>
    </row>
    <row r="259" spans="5:29" ht="15.75" thickBot="1" x14ac:dyDescent="0.3">
      <c r="E259" s="114"/>
      <c r="F259" s="124"/>
      <c r="G259" s="79"/>
      <c r="H259" s="145"/>
      <c r="I259" s="79"/>
      <c r="J259" s="4">
        <v>471.03</v>
      </c>
      <c r="K259" s="4">
        <v>292.72000000000003</v>
      </c>
      <c r="L259" s="30">
        <v>763.74</v>
      </c>
      <c r="M259" s="1"/>
      <c r="N259" s="1"/>
    </row>
    <row r="260" spans="5:29" ht="15.75" thickBot="1" x14ac:dyDescent="0.3">
      <c r="E260" s="114"/>
      <c r="F260" s="124"/>
      <c r="G260" s="79"/>
      <c r="H260" s="145"/>
      <c r="I260" s="79"/>
      <c r="J260" s="4">
        <v>481.43</v>
      </c>
      <c r="K260" s="4">
        <v>288.26</v>
      </c>
      <c r="L260" s="30">
        <v>769.69</v>
      </c>
      <c r="M260" s="1"/>
      <c r="N260" s="1"/>
    </row>
    <row r="261" spans="5:29" ht="15.75" thickBot="1" x14ac:dyDescent="0.3">
      <c r="E261" s="114"/>
      <c r="F261" s="124"/>
      <c r="G261" s="79"/>
      <c r="H261" s="145"/>
      <c r="I261" s="79"/>
      <c r="J261" s="4">
        <v>497.77</v>
      </c>
      <c r="K261" s="4">
        <v>288.26</v>
      </c>
      <c r="L261" s="30">
        <v>786.03</v>
      </c>
      <c r="M261" s="1"/>
      <c r="N261" s="1"/>
    </row>
    <row r="262" spans="5:29" ht="15.75" thickBot="1" x14ac:dyDescent="0.3">
      <c r="E262" s="114"/>
      <c r="F262" s="124"/>
      <c r="G262" s="79"/>
      <c r="H262" s="145"/>
      <c r="I262" s="79"/>
      <c r="J262" s="4">
        <v>493.31</v>
      </c>
      <c r="K262" s="4">
        <v>285.29000000000002</v>
      </c>
      <c r="L262" s="30">
        <v>778.6</v>
      </c>
      <c r="M262" s="1"/>
      <c r="N262" s="1"/>
    </row>
    <row r="263" spans="5:29" ht="15.75" thickBot="1" x14ac:dyDescent="0.3">
      <c r="E263" s="115"/>
      <c r="F263" s="147"/>
      <c r="G263" s="117"/>
      <c r="H263" s="148"/>
      <c r="I263" s="117"/>
      <c r="J263" s="34">
        <v>512.63</v>
      </c>
      <c r="K263" s="34">
        <v>276.37</v>
      </c>
      <c r="L263" s="35">
        <v>789</v>
      </c>
      <c r="M263" s="1"/>
      <c r="N263" s="1"/>
      <c r="P263" s="49" t="s">
        <v>147</v>
      </c>
      <c r="Q263" s="49" t="s">
        <v>148</v>
      </c>
      <c r="R263" s="49" t="s">
        <v>149</v>
      </c>
      <c r="S263" s="49" t="s">
        <v>150</v>
      </c>
      <c r="T263" s="49" t="s">
        <v>151</v>
      </c>
      <c r="U263" s="58" t="s">
        <v>152</v>
      </c>
      <c r="V263" s="58" t="s">
        <v>153</v>
      </c>
      <c r="W263" s="49" t="s">
        <v>154</v>
      </c>
      <c r="X263" s="49" t="s">
        <v>155</v>
      </c>
      <c r="Y263" s="49" t="s">
        <v>156</v>
      </c>
      <c r="Z263" s="49" t="s">
        <v>157</v>
      </c>
      <c r="AA263" s="49" t="s">
        <v>158</v>
      </c>
      <c r="AB263" s="49" t="s">
        <v>159</v>
      </c>
      <c r="AC263" s="49" t="s">
        <v>171</v>
      </c>
    </row>
    <row r="264" spans="5:29" ht="15.75" thickBot="1" x14ac:dyDescent="0.3">
      <c r="E264" s="113" t="s">
        <v>145</v>
      </c>
      <c r="F264" s="116" t="s">
        <v>146</v>
      </c>
      <c r="G264" s="9">
        <v>0.95399999999999996</v>
      </c>
      <c r="H264" s="1"/>
      <c r="I264" s="116" t="s">
        <v>115</v>
      </c>
      <c r="J264" s="4">
        <v>1396</v>
      </c>
      <c r="K264" s="4">
        <v>655</v>
      </c>
      <c r="L264" s="30">
        <v>2051</v>
      </c>
      <c r="M264" s="1"/>
      <c r="N264" s="9">
        <f>95.4%</f>
        <v>0.95400000000000007</v>
      </c>
      <c r="O264" s="66">
        <f>1-N264</f>
        <v>4.599999999999993E-2</v>
      </c>
      <c r="P264">
        <v>150</v>
      </c>
      <c r="Q264">
        <f>P264*O264</f>
        <v>6.8999999999999897</v>
      </c>
      <c r="R264">
        <f>P264-Q264</f>
        <v>143.10000000000002</v>
      </c>
      <c r="S264">
        <f>20/1000</f>
        <v>0.02</v>
      </c>
      <c r="T264">
        <f>20/1000</f>
        <v>0.02</v>
      </c>
      <c r="U264">
        <f>R264*T264/S264</f>
        <v>143.10000000000002</v>
      </c>
    </row>
    <row r="265" spans="5:29" ht="15.75" thickBot="1" x14ac:dyDescent="0.3">
      <c r="E265" s="114"/>
      <c r="F265" s="79"/>
      <c r="G265" s="10">
        <v>0.95</v>
      </c>
      <c r="H265" s="1"/>
      <c r="I265" s="79"/>
      <c r="J265" s="4">
        <v>920</v>
      </c>
      <c r="K265" s="4">
        <v>437</v>
      </c>
      <c r="L265" s="30">
        <v>1357</v>
      </c>
      <c r="M265" s="1"/>
      <c r="N265" s="10">
        <v>0.95</v>
      </c>
      <c r="O265" s="66">
        <f t="shared" ref="O265:O278" si="29">1-N265</f>
        <v>5.0000000000000044E-2</v>
      </c>
      <c r="P265">
        <v>150</v>
      </c>
      <c r="Q265">
        <f t="shared" ref="Q265:Q278" si="30">P265*O265</f>
        <v>7.5000000000000071</v>
      </c>
      <c r="R265">
        <f t="shared" ref="R265:R278" si="31">P265-Q265</f>
        <v>142.5</v>
      </c>
      <c r="S265">
        <f t="shared" ref="S265:T278" si="32">20/1000</f>
        <v>0.02</v>
      </c>
      <c r="T265">
        <f t="shared" si="32"/>
        <v>0.02</v>
      </c>
      <c r="U265">
        <f t="shared" ref="U265:U278" si="33">R265*T265/S265</f>
        <v>142.5</v>
      </c>
    </row>
    <row r="266" spans="5:29" ht="15.75" thickBot="1" x14ac:dyDescent="0.3">
      <c r="E266" s="114"/>
      <c r="F266" s="79"/>
      <c r="G266" s="10">
        <v>0.94</v>
      </c>
      <c r="H266" s="1"/>
      <c r="I266" s="79"/>
      <c r="J266" s="4">
        <v>498</v>
      </c>
      <c r="K266" s="4">
        <v>243</v>
      </c>
      <c r="L266" s="30">
        <v>741</v>
      </c>
      <c r="M266" s="1"/>
      <c r="N266" s="10">
        <v>0.94</v>
      </c>
      <c r="O266" s="66">
        <f t="shared" si="29"/>
        <v>6.0000000000000053E-2</v>
      </c>
      <c r="P266">
        <v>150</v>
      </c>
      <c r="Q266">
        <f t="shared" si="30"/>
        <v>9.0000000000000071</v>
      </c>
      <c r="R266">
        <f t="shared" si="31"/>
        <v>141</v>
      </c>
      <c r="S266">
        <f t="shared" si="32"/>
        <v>0.02</v>
      </c>
      <c r="T266">
        <f t="shared" si="32"/>
        <v>0.02</v>
      </c>
      <c r="U266">
        <f t="shared" si="33"/>
        <v>141</v>
      </c>
    </row>
    <row r="267" spans="5:29" ht="15.75" thickBot="1" x14ac:dyDescent="0.3">
      <c r="E267" s="114"/>
      <c r="F267" s="79"/>
      <c r="G267" s="10">
        <v>0.93</v>
      </c>
      <c r="H267" s="1"/>
      <c r="I267" s="79"/>
      <c r="J267" s="4">
        <v>342</v>
      </c>
      <c r="K267" s="4">
        <v>171</v>
      </c>
      <c r="L267" s="30">
        <v>513</v>
      </c>
      <c r="M267" s="1"/>
      <c r="N267" s="10">
        <v>0.93</v>
      </c>
      <c r="O267" s="66">
        <f t="shared" si="29"/>
        <v>6.9999999999999951E-2</v>
      </c>
      <c r="P267">
        <v>150</v>
      </c>
      <c r="Q267">
        <f t="shared" si="30"/>
        <v>10.499999999999993</v>
      </c>
      <c r="R267">
        <f t="shared" si="31"/>
        <v>139.5</v>
      </c>
      <c r="S267">
        <f t="shared" si="32"/>
        <v>0.02</v>
      </c>
      <c r="T267">
        <f t="shared" si="32"/>
        <v>0.02</v>
      </c>
      <c r="U267">
        <f t="shared" si="33"/>
        <v>139.5</v>
      </c>
    </row>
    <row r="268" spans="5:29" ht="15.75" thickBot="1" x14ac:dyDescent="0.3">
      <c r="E268" s="114"/>
      <c r="F268" s="79"/>
      <c r="G268" s="10">
        <v>0.92</v>
      </c>
      <c r="H268" s="1"/>
      <c r="I268" s="79"/>
      <c r="J268" s="4">
        <v>261</v>
      </c>
      <c r="K268" s="4">
        <v>132</v>
      </c>
      <c r="L268" s="30">
        <v>393</v>
      </c>
      <c r="M268" s="1"/>
      <c r="N268" s="10">
        <v>0.92</v>
      </c>
      <c r="O268" s="66">
        <f t="shared" si="29"/>
        <v>7.999999999999996E-2</v>
      </c>
      <c r="P268">
        <v>150</v>
      </c>
      <c r="Q268">
        <f t="shared" si="30"/>
        <v>11.999999999999995</v>
      </c>
      <c r="R268">
        <f t="shared" si="31"/>
        <v>138</v>
      </c>
      <c r="S268">
        <f t="shared" si="32"/>
        <v>0.02</v>
      </c>
      <c r="T268">
        <f t="shared" si="32"/>
        <v>0.02</v>
      </c>
      <c r="U268">
        <f t="shared" si="33"/>
        <v>138</v>
      </c>
    </row>
    <row r="269" spans="5:29" ht="15.75" thickBot="1" x14ac:dyDescent="0.3">
      <c r="E269" s="114"/>
      <c r="F269" s="79"/>
      <c r="G269" s="10">
        <v>0.91</v>
      </c>
      <c r="H269" s="1"/>
      <c r="I269" s="79"/>
      <c r="J269" s="4">
        <v>210</v>
      </c>
      <c r="K269" s="4">
        <v>110</v>
      </c>
      <c r="L269" s="30">
        <v>320</v>
      </c>
      <c r="M269" s="1"/>
      <c r="N269" s="10">
        <v>0.91</v>
      </c>
      <c r="O269" s="66">
        <f t="shared" si="29"/>
        <v>8.9999999999999969E-2</v>
      </c>
      <c r="P269">
        <v>150</v>
      </c>
      <c r="Q269">
        <f t="shared" si="30"/>
        <v>13.499999999999995</v>
      </c>
      <c r="R269">
        <f t="shared" si="31"/>
        <v>136.5</v>
      </c>
      <c r="S269">
        <f t="shared" si="32"/>
        <v>0.02</v>
      </c>
      <c r="T269">
        <f t="shared" si="32"/>
        <v>0.02</v>
      </c>
      <c r="U269">
        <f t="shared" si="33"/>
        <v>136.5</v>
      </c>
    </row>
    <row r="270" spans="5:29" ht="15.75" thickBot="1" x14ac:dyDescent="0.3">
      <c r="E270" s="114"/>
      <c r="F270" s="79"/>
      <c r="G270" s="10">
        <v>0.9</v>
      </c>
      <c r="H270" s="1"/>
      <c r="I270" s="79"/>
      <c r="J270" s="4">
        <v>177</v>
      </c>
      <c r="K270" s="4">
        <v>93</v>
      </c>
      <c r="L270" s="30">
        <v>270</v>
      </c>
      <c r="M270" s="1"/>
      <c r="N270" s="10">
        <v>0.9</v>
      </c>
      <c r="O270" s="66">
        <f t="shared" si="29"/>
        <v>9.9999999999999978E-2</v>
      </c>
      <c r="P270">
        <v>150</v>
      </c>
      <c r="Q270">
        <f t="shared" si="30"/>
        <v>14.999999999999996</v>
      </c>
      <c r="R270">
        <f t="shared" si="31"/>
        <v>135</v>
      </c>
      <c r="S270">
        <f t="shared" si="32"/>
        <v>0.02</v>
      </c>
      <c r="T270">
        <f t="shared" si="32"/>
        <v>0.02</v>
      </c>
      <c r="U270">
        <f t="shared" si="33"/>
        <v>135</v>
      </c>
    </row>
    <row r="271" spans="5:29" ht="15.75" thickBot="1" x14ac:dyDescent="0.3">
      <c r="E271" s="114"/>
      <c r="F271" s="79"/>
      <c r="G271" s="10">
        <v>0.85</v>
      </c>
      <c r="H271" s="1"/>
      <c r="I271" s="79"/>
      <c r="J271" s="4">
        <v>97</v>
      </c>
      <c r="K271" s="4">
        <v>56</v>
      </c>
      <c r="L271" s="30">
        <v>153</v>
      </c>
      <c r="M271" s="1"/>
      <c r="N271" s="10">
        <v>0.85</v>
      </c>
      <c r="O271" s="66">
        <f t="shared" si="29"/>
        <v>0.15000000000000002</v>
      </c>
      <c r="P271">
        <v>150</v>
      </c>
      <c r="Q271">
        <f t="shared" si="30"/>
        <v>22.500000000000004</v>
      </c>
      <c r="R271">
        <f t="shared" si="31"/>
        <v>127.5</v>
      </c>
      <c r="S271">
        <f t="shared" si="32"/>
        <v>0.02</v>
      </c>
      <c r="T271">
        <f t="shared" si="32"/>
        <v>0.02</v>
      </c>
      <c r="U271">
        <f t="shared" si="33"/>
        <v>127.50000000000001</v>
      </c>
    </row>
    <row r="272" spans="5:29" ht="15.75" thickBot="1" x14ac:dyDescent="0.3">
      <c r="E272" s="114"/>
      <c r="F272" s="79"/>
      <c r="G272" s="10">
        <v>0.8</v>
      </c>
      <c r="H272" s="1"/>
      <c r="I272" s="79"/>
      <c r="J272" s="4">
        <v>66</v>
      </c>
      <c r="K272" s="4">
        <v>41</v>
      </c>
      <c r="L272" s="30">
        <v>107</v>
      </c>
      <c r="M272" s="1"/>
      <c r="N272" s="10">
        <v>0.8</v>
      </c>
      <c r="O272" s="66">
        <f t="shared" si="29"/>
        <v>0.19999999999999996</v>
      </c>
      <c r="P272">
        <v>150</v>
      </c>
      <c r="Q272">
        <f t="shared" si="30"/>
        <v>29.999999999999993</v>
      </c>
      <c r="R272">
        <f t="shared" si="31"/>
        <v>120</v>
      </c>
      <c r="S272">
        <f t="shared" si="32"/>
        <v>0.02</v>
      </c>
      <c r="T272">
        <f t="shared" si="32"/>
        <v>0.02</v>
      </c>
      <c r="U272">
        <f t="shared" si="33"/>
        <v>120</v>
      </c>
    </row>
    <row r="273" spans="5:21" ht="15.75" thickBot="1" x14ac:dyDescent="0.3">
      <c r="E273" s="114"/>
      <c r="F273" s="79"/>
      <c r="G273" s="10">
        <v>0.75</v>
      </c>
      <c r="H273" s="1"/>
      <c r="I273" s="79"/>
      <c r="J273" s="4">
        <v>49</v>
      </c>
      <c r="K273" s="4">
        <v>32</v>
      </c>
      <c r="L273" s="30">
        <v>81</v>
      </c>
      <c r="M273" s="1"/>
      <c r="N273" s="10">
        <v>0.75</v>
      </c>
      <c r="O273" s="66">
        <f t="shared" si="29"/>
        <v>0.25</v>
      </c>
      <c r="P273">
        <v>150</v>
      </c>
      <c r="Q273">
        <f t="shared" si="30"/>
        <v>37.5</v>
      </c>
      <c r="R273">
        <f t="shared" si="31"/>
        <v>112.5</v>
      </c>
      <c r="S273">
        <f t="shared" si="32"/>
        <v>0.02</v>
      </c>
      <c r="T273">
        <f t="shared" si="32"/>
        <v>0.02</v>
      </c>
      <c r="U273">
        <f t="shared" si="33"/>
        <v>112.5</v>
      </c>
    </row>
    <row r="274" spans="5:21" ht="15.75" thickBot="1" x14ac:dyDescent="0.3">
      <c r="E274" s="114"/>
      <c r="F274" s="79"/>
      <c r="G274" s="10">
        <v>0.7</v>
      </c>
      <c r="H274" s="1"/>
      <c r="I274" s="79"/>
      <c r="J274" s="4">
        <v>39</v>
      </c>
      <c r="K274" s="4">
        <v>26</v>
      </c>
      <c r="L274" s="30">
        <v>65</v>
      </c>
      <c r="M274" s="1"/>
      <c r="N274" s="10">
        <v>0.7</v>
      </c>
      <c r="O274" s="66">
        <f t="shared" si="29"/>
        <v>0.30000000000000004</v>
      </c>
      <c r="P274">
        <v>150</v>
      </c>
      <c r="Q274">
        <f t="shared" si="30"/>
        <v>45.000000000000007</v>
      </c>
      <c r="R274">
        <f t="shared" si="31"/>
        <v>105</v>
      </c>
      <c r="S274">
        <f t="shared" si="32"/>
        <v>0.02</v>
      </c>
      <c r="T274">
        <f t="shared" si="32"/>
        <v>0.02</v>
      </c>
      <c r="U274">
        <f t="shared" si="33"/>
        <v>105</v>
      </c>
    </row>
    <row r="275" spans="5:21" ht="15.75" thickBot="1" x14ac:dyDescent="0.3">
      <c r="E275" s="114"/>
      <c r="F275" s="79"/>
      <c r="G275" s="10">
        <v>0.65</v>
      </c>
      <c r="H275" s="1"/>
      <c r="I275" s="79"/>
      <c r="J275" s="4">
        <v>31</v>
      </c>
      <c r="K275" s="4">
        <v>22</v>
      </c>
      <c r="L275" s="30">
        <v>53</v>
      </c>
      <c r="M275" s="1"/>
      <c r="N275" s="10">
        <v>0.65</v>
      </c>
      <c r="O275" s="66">
        <f t="shared" si="29"/>
        <v>0.35</v>
      </c>
      <c r="P275">
        <v>150</v>
      </c>
      <c r="Q275">
        <f t="shared" si="30"/>
        <v>52.5</v>
      </c>
      <c r="R275">
        <f t="shared" si="31"/>
        <v>97.5</v>
      </c>
      <c r="S275">
        <f t="shared" si="32"/>
        <v>0.02</v>
      </c>
      <c r="T275">
        <f t="shared" si="32"/>
        <v>0.02</v>
      </c>
      <c r="U275">
        <f t="shared" si="33"/>
        <v>97.5</v>
      </c>
    </row>
    <row r="276" spans="5:21" ht="15.75" thickBot="1" x14ac:dyDescent="0.3">
      <c r="E276" s="114"/>
      <c r="F276" s="79"/>
      <c r="G276" s="10">
        <v>0.6</v>
      </c>
      <c r="H276" s="1"/>
      <c r="I276" s="79"/>
      <c r="J276" s="4">
        <v>26</v>
      </c>
      <c r="K276" s="4">
        <v>18</v>
      </c>
      <c r="L276" s="30">
        <v>44</v>
      </c>
      <c r="M276" s="1"/>
      <c r="N276" s="10">
        <v>0.6</v>
      </c>
      <c r="O276" s="66">
        <f t="shared" si="29"/>
        <v>0.4</v>
      </c>
      <c r="P276">
        <v>150</v>
      </c>
      <c r="Q276">
        <f t="shared" si="30"/>
        <v>60</v>
      </c>
      <c r="R276">
        <f t="shared" si="31"/>
        <v>90</v>
      </c>
      <c r="S276">
        <f t="shared" si="32"/>
        <v>0.02</v>
      </c>
      <c r="T276">
        <f t="shared" si="32"/>
        <v>0.02</v>
      </c>
      <c r="U276">
        <f t="shared" si="33"/>
        <v>90</v>
      </c>
    </row>
    <row r="277" spans="5:21" ht="15.75" thickBot="1" x14ac:dyDescent="0.3">
      <c r="E277" s="114"/>
      <c r="F277" s="79"/>
      <c r="G277" s="10">
        <v>0.55000000000000004</v>
      </c>
      <c r="H277" s="1"/>
      <c r="I277" s="79"/>
      <c r="J277" s="4">
        <v>21</v>
      </c>
      <c r="K277" s="4">
        <v>16</v>
      </c>
      <c r="L277" s="30">
        <v>37</v>
      </c>
      <c r="M277" s="1"/>
      <c r="N277" s="10">
        <v>0.55000000000000004</v>
      </c>
      <c r="O277" s="66">
        <f t="shared" si="29"/>
        <v>0.44999999999999996</v>
      </c>
      <c r="P277">
        <v>150</v>
      </c>
      <c r="Q277">
        <f t="shared" si="30"/>
        <v>67.5</v>
      </c>
      <c r="R277">
        <f t="shared" si="31"/>
        <v>82.5</v>
      </c>
      <c r="S277">
        <f t="shared" si="32"/>
        <v>0.02</v>
      </c>
      <c r="T277">
        <f t="shared" si="32"/>
        <v>0.02</v>
      </c>
      <c r="U277">
        <f t="shared" si="33"/>
        <v>82.5</v>
      </c>
    </row>
    <row r="278" spans="5:21" ht="15.75" thickBot="1" x14ac:dyDescent="0.3">
      <c r="E278" s="115"/>
      <c r="F278" s="117"/>
      <c r="G278" s="31">
        <v>0.5</v>
      </c>
      <c r="H278" s="28"/>
      <c r="I278" s="117"/>
      <c r="J278" s="34">
        <v>18</v>
      </c>
      <c r="K278" s="34">
        <v>13</v>
      </c>
      <c r="L278" s="35">
        <v>31</v>
      </c>
      <c r="M278" s="1"/>
      <c r="N278" s="31">
        <v>0.5</v>
      </c>
      <c r="O278" s="66">
        <f t="shared" si="29"/>
        <v>0.5</v>
      </c>
      <c r="P278">
        <v>150</v>
      </c>
      <c r="Q278">
        <f t="shared" si="30"/>
        <v>75</v>
      </c>
      <c r="R278">
        <f t="shared" si="31"/>
        <v>75</v>
      </c>
      <c r="S278">
        <f t="shared" si="32"/>
        <v>0.02</v>
      </c>
      <c r="T278">
        <f t="shared" si="32"/>
        <v>0.02</v>
      </c>
      <c r="U278">
        <f t="shared" si="33"/>
        <v>75</v>
      </c>
    </row>
  </sheetData>
  <mergeCells count="110">
    <mergeCell ref="E237:E263"/>
    <mergeCell ref="F237:F263"/>
    <mergeCell ref="G237:G263"/>
    <mergeCell ref="H237:H263"/>
    <mergeCell ref="I237:I263"/>
    <mergeCell ref="E264:E278"/>
    <mergeCell ref="F264:F278"/>
    <mergeCell ref="I264:I278"/>
    <mergeCell ref="E190:E209"/>
    <mergeCell ref="F190:F209"/>
    <mergeCell ref="G190:G209"/>
    <mergeCell ref="H190:H209"/>
    <mergeCell ref="I190:I209"/>
    <mergeCell ref="E210:E236"/>
    <mergeCell ref="F210:F236"/>
    <mergeCell ref="G210:G236"/>
    <mergeCell ref="H210:H236"/>
    <mergeCell ref="I210:I236"/>
    <mergeCell ref="E160:E174"/>
    <mergeCell ref="F160:F174"/>
    <mergeCell ref="G160:G174"/>
    <mergeCell ref="H160:H174"/>
    <mergeCell ref="I160:I174"/>
    <mergeCell ref="E176:E189"/>
    <mergeCell ref="F176:F189"/>
    <mergeCell ref="G176:G189"/>
    <mergeCell ref="H176:H189"/>
    <mergeCell ref="I176:I189"/>
    <mergeCell ref="E133:E142"/>
    <mergeCell ref="F133:F142"/>
    <mergeCell ref="G133:G142"/>
    <mergeCell ref="H133:H142"/>
    <mergeCell ref="I133:I142"/>
    <mergeCell ref="E143:E159"/>
    <mergeCell ref="F143:F159"/>
    <mergeCell ref="G143:G159"/>
    <mergeCell ref="H143:H159"/>
    <mergeCell ref="I143:I159"/>
    <mergeCell ref="E113:E122"/>
    <mergeCell ref="F113:F122"/>
    <mergeCell ref="G113:G122"/>
    <mergeCell ref="H113:H122"/>
    <mergeCell ref="I113:I122"/>
    <mergeCell ref="E123:E132"/>
    <mergeCell ref="F123:F132"/>
    <mergeCell ref="G123:G132"/>
    <mergeCell ref="H123:H132"/>
    <mergeCell ref="I123:I132"/>
    <mergeCell ref="E88:E102"/>
    <mergeCell ref="F88:F102"/>
    <mergeCell ref="G88:G102"/>
    <mergeCell ref="H88:H102"/>
    <mergeCell ref="I88:I102"/>
    <mergeCell ref="E103:E112"/>
    <mergeCell ref="F103:F112"/>
    <mergeCell ref="G103:G112"/>
    <mergeCell ref="H103:H112"/>
    <mergeCell ref="I103:I112"/>
    <mergeCell ref="E64:E75"/>
    <mergeCell ref="F64:F75"/>
    <mergeCell ref="G64:G75"/>
    <mergeCell ref="H64:H75"/>
    <mergeCell ref="I64:I75"/>
    <mergeCell ref="E76:E87"/>
    <mergeCell ref="F76:F87"/>
    <mergeCell ref="G76:G87"/>
    <mergeCell ref="H76:H87"/>
    <mergeCell ref="I76:I87"/>
    <mergeCell ref="H54:H57"/>
    <mergeCell ref="I54:I57"/>
    <mergeCell ref="E59:E62"/>
    <mergeCell ref="F59:F62"/>
    <mergeCell ref="H59:H62"/>
    <mergeCell ref="I59:I62"/>
    <mergeCell ref="E47:E49"/>
    <mergeCell ref="F47:F49"/>
    <mergeCell ref="H47:H49"/>
    <mergeCell ref="I47:I49"/>
    <mergeCell ref="E50:E53"/>
    <mergeCell ref="F50:F53"/>
    <mergeCell ref="H50:H53"/>
    <mergeCell ref="I50:I53"/>
    <mergeCell ref="E38:E41"/>
    <mergeCell ref="F38:F41"/>
    <mergeCell ref="H38:H41"/>
    <mergeCell ref="I38:I41"/>
    <mergeCell ref="E42:E45"/>
    <mergeCell ref="F42:F45"/>
    <mergeCell ref="H42:H45"/>
    <mergeCell ref="I42:I45"/>
    <mergeCell ref="E16:E20"/>
    <mergeCell ref="F16:F20"/>
    <mergeCell ref="H16:H20"/>
    <mergeCell ref="I16:I20"/>
    <mergeCell ref="E22:E36"/>
    <mergeCell ref="F22:F36"/>
    <mergeCell ref="H22:H36"/>
    <mergeCell ref="I22:I36"/>
    <mergeCell ref="AI21:AI22"/>
    <mergeCell ref="AJ21:AL21"/>
    <mergeCell ref="AM21:AO21"/>
    <mergeCell ref="E8:E11"/>
    <mergeCell ref="F8:F11"/>
    <mergeCell ref="H8:H11"/>
    <mergeCell ref="I8:I11"/>
    <mergeCell ref="E12:E15"/>
    <mergeCell ref="F12:F15"/>
    <mergeCell ref="H12:H15"/>
    <mergeCell ref="I12:I15"/>
    <mergeCell ref="AH21:AH2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DGuest</dc:creator>
  <cp:lastModifiedBy>ITDGuest</cp:lastModifiedBy>
  <dcterms:created xsi:type="dcterms:W3CDTF">2022-03-04T12:02:16Z</dcterms:created>
  <dcterms:modified xsi:type="dcterms:W3CDTF">2022-03-10T10:29:09Z</dcterms:modified>
</cp:coreProperties>
</file>